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filterPrivacy="1" defaultThemeVersion="124226"/>
  <xr:revisionPtr revIDLastSave="0" documentId="13_ncr:1_{BD5EAE89-A541-4D68-B3A9-4D247E7F926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696" uniqueCount="443">
  <si>
    <t>Gene ID</t>
  </si>
  <si>
    <t>Chr</t>
  </si>
  <si>
    <t>Pos_S</t>
  </si>
  <si>
    <t>Pos_E</t>
  </si>
  <si>
    <t>Annotation</t>
  </si>
  <si>
    <t>MS.gene026592</t>
  </si>
  <si>
    <t>chr1.1</t>
  </si>
  <si>
    <t>Ubiquitin-like-specific protease</t>
  </si>
  <si>
    <t>MS.gene026555</t>
  </si>
  <si>
    <t>U-box domain-containing protein</t>
  </si>
  <si>
    <t>MS.gene026284</t>
  </si>
  <si>
    <t>UDP-glucose glycoprotein</t>
  </si>
  <si>
    <t>MS.gene026274</t>
  </si>
  <si>
    <t>MS.gene29269</t>
  </si>
  <si>
    <t>Belongs to the TRAFAC class myosin-kinesin ATPase superfamily. Myosin family</t>
  </si>
  <si>
    <t>MS.gene038022</t>
  </si>
  <si>
    <t>Belongs to the helicase family</t>
  </si>
  <si>
    <t>MS.gene89542</t>
  </si>
  <si>
    <t>NADH dehydrogenase ubiquinone 1 alpha subcomplex subunit 9</t>
  </si>
  <si>
    <t>MS.gene89579</t>
  </si>
  <si>
    <t>Belongs to the protein kinase superfamily</t>
  </si>
  <si>
    <t>MS.gene49346</t>
  </si>
  <si>
    <t>Belongs to the glycosyltransferase 8 family</t>
  </si>
  <si>
    <t>MS.gene004685</t>
  </si>
  <si>
    <t>R3H-associated N-terminal domain</t>
  </si>
  <si>
    <t>MS.gene004686</t>
  </si>
  <si>
    <t>Transcription factor</t>
  </si>
  <si>
    <t>MS.gene066263</t>
  </si>
  <si>
    <t>Uncharacterized integral membrane protein (DUF2301)</t>
  </si>
  <si>
    <t>MS.gene80061</t>
  </si>
  <si>
    <t>Malonate--CoA</t>
  </si>
  <si>
    <t>MS.gene32064</t>
  </si>
  <si>
    <t>chr1.2</t>
  </si>
  <si>
    <t>Phenazine biosynthesis-like domain-containing protein</t>
  </si>
  <si>
    <t>MS.gene32094</t>
  </si>
  <si>
    <t>GTP-binding protein OBGM, mitochondrial</t>
  </si>
  <si>
    <t>MS.gene32095</t>
  </si>
  <si>
    <t>HAD-hyrolase-like</t>
  </si>
  <si>
    <t>MS.gene32142</t>
  </si>
  <si>
    <t>May act early in the ethylene signal transduction pathway, possibly as an ethylene receptor, or as a regulator of the pathway(ETR2)</t>
  </si>
  <si>
    <t>MS.gene67190</t>
  </si>
  <si>
    <t>Sieve element occlusion(SEOa)</t>
  </si>
  <si>
    <t>MS.gene67200</t>
  </si>
  <si>
    <t>DNA-directed RNA polymerase</t>
  </si>
  <si>
    <t>MS.gene67202</t>
  </si>
  <si>
    <t>Sieve element occlusion(SEO-F2)</t>
  </si>
  <si>
    <t>MS.gene22938</t>
  </si>
  <si>
    <t>Zinc finger BED domain-containing protein</t>
  </si>
  <si>
    <t>MS.gene40752</t>
  </si>
  <si>
    <t>MS.gene40765</t>
  </si>
  <si>
    <t>Alkaline neutral invertase</t>
  </si>
  <si>
    <t>MS.gene21237</t>
  </si>
  <si>
    <t>ABC transporter B family member</t>
  </si>
  <si>
    <t>MS.gene20741</t>
  </si>
  <si>
    <t>Belongs to the Ca(2 ) cation antiporter (CaCA) (TC 2.A.19) family(MHX)</t>
  </si>
  <si>
    <t>MS.gene005719</t>
  </si>
  <si>
    <t>Nuclear pore complex protein</t>
  </si>
  <si>
    <t>MS.gene005732</t>
  </si>
  <si>
    <t>Belongs to the SNF7 family</t>
  </si>
  <si>
    <t>MS.gene68023</t>
  </si>
  <si>
    <t>cyclin-dependent protein kinase inhibitor</t>
  </si>
  <si>
    <t>MS.gene60564</t>
  </si>
  <si>
    <t>Histone H2B</t>
  </si>
  <si>
    <t>MS.gene60626</t>
  </si>
  <si>
    <t>ABC transporter G family member</t>
  </si>
  <si>
    <t>MS.gene60716</t>
  </si>
  <si>
    <t>Belongs to the universal ribosomal protein uS13 family</t>
  </si>
  <si>
    <t>MS.gene34062</t>
  </si>
  <si>
    <t>Prohibitin-3</t>
  </si>
  <si>
    <t>MS.gene34429</t>
  </si>
  <si>
    <t>Phosphoglucomutase</t>
  </si>
  <si>
    <t>MS.gene34399</t>
  </si>
  <si>
    <t>Transmembrane emp24 domain-containing protein</t>
  </si>
  <si>
    <t>MS.gene34398</t>
  </si>
  <si>
    <t>Perakine reductase-like</t>
  </si>
  <si>
    <t>MS.gene34373</t>
  </si>
  <si>
    <t>leucine-rich repeat extensin-like protein</t>
  </si>
  <si>
    <t>MS.gene93824</t>
  </si>
  <si>
    <t>transport protein</t>
  </si>
  <si>
    <t>MS.gene060278</t>
  </si>
  <si>
    <t>Belongs to the class-I aminoacyl-tRNA synthetase family</t>
  </si>
  <si>
    <t>MS.gene060279</t>
  </si>
  <si>
    <t>ribosomal protein(RPS29)</t>
  </si>
  <si>
    <t>MS.gene060308</t>
  </si>
  <si>
    <t>Peptidase of plants and bacteria</t>
  </si>
  <si>
    <t>MS.gene060310</t>
  </si>
  <si>
    <t>Methylthioribose kinase-like</t>
  </si>
  <si>
    <t>MS.gene060311</t>
  </si>
  <si>
    <t>Catalytic histone acetyltransferase subunit of the RNA polymerase II elongator complex, which is a component of the RNA polymerase II (Pol II) holoenzyme and is involved in transcriptional elongation</t>
  </si>
  <si>
    <t>MS.gene92989</t>
  </si>
  <si>
    <t>Kynurenine formamidase-like</t>
  </si>
  <si>
    <t>MS.gene92982</t>
  </si>
  <si>
    <t>Heavy-metal-associated domain</t>
  </si>
  <si>
    <t>MS.gene029496</t>
  </si>
  <si>
    <t>Sec-independent protein translocase protein TATC(TATC)</t>
  </si>
  <si>
    <t>MS.gene029489</t>
  </si>
  <si>
    <t>fructose-bisphosphate aldolase</t>
  </si>
  <si>
    <t>MS.gene029483</t>
  </si>
  <si>
    <t>Ubiquitin-2 like Rad60 SUMO-like</t>
  </si>
  <si>
    <t>MS.gene001737</t>
  </si>
  <si>
    <t>chr1.3</t>
  </si>
  <si>
    <t>Pyruvate kinase</t>
  </si>
  <si>
    <t>MS.gene001713</t>
  </si>
  <si>
    <t>MS.gene021617</t>
  </si>
  <si>
    <t>chr1.4</t>
  </si>
  <si>
    <t>Wall-associated receptor kinase</t>
  </si>
  <si>
    <t>MS.gene037139</t>
  </si>
  <si>
    <t>chr2.3</t>
  </si>
  <si>
    <t>zinc-finger of the FCS-type, C2-C2</t>
  </si>
  <si>
    <t>MS.gene84686</t>
  </si>
  <si>
    <t>-</t>
  </si>
  <si>
    <t>MS.gene56168</t>
  </si>
  <si>
    <t>Uncharacterised conserved protein</t>
  </si>
  <si>
    <t>MS.gene57695</t>
  </si>
  <si>
    <t>Belongs to the glucose-6-phosphate 1-epimerase family</t>
  </si>
  <si>
    <t>MS.gene58681</t>
  </si>
  <si>
    <t>Polygalacturonase QRT3-like</t>
  </si>
  <si>
    <t>MS.gene52435</t>
  </si>
  <si>
    <t>termination of mitochondrial transcription</t>
  </si>
  <si>
    <t>MS.gene67315</t>
  </si>
  <si>
    <t>Acyl-CoA dehydrogenase family member</t>
  </si>
  <si>
    <t>MS.gene55988</t>
  </si>
  <si>
    <t>Huntingtin-interacting protein</t>
  </si>
  <si>
    <t>MS.gene55963</t>
  </si>
  <si>
    <t>ER membrane protein complex subunit</t>
  </si>
  <si>
    <t>MS.gene55952</t>
  </si>
  <si>
    <t>Ribosomal RNA small subunit methyltransferase NEP1-like</t>
  </si>
  <si>
    <t>MS.gene55938</t>
  </si>
  <si>
    <t>Nuclear export mediator factor</t>
  </si>
  <si>
    <t>MS.gene55937</t>
  </si>
  <si>
    <t>30S ribosomal protein S1</t>
  </si>
  <si>
    <t>MS.gene02765</t>
  </si>
  <si>
    <t>helicase activity</t>
  </si>
  <si>
    <t>MS.gene069962</t>
  </si>
  <si>
    <t>chr3.2</t>
  </si>
  <si>
    <t>40S ribosomal protein</t>
  </si>
  <si>
    <t>MS.gene65781</t>
  </si>
  <si>
    <t>f-box protein</t>
  </si>
  <si>
    <t>MS.gene73046</t>
  </si>
  <si>
    <t>Rrp15p</t>
  </si>
  <si>
    <t>MS.gene73044</t>
  </si>
  <si>
    <t>Dirigent proteins impart stereoselectivity on the phenoxy radical-coupling reaction, yielding optically active lignans from two molecules of coniferyl alcohol in the biosynthesis of lignans, flavonolignans, and alkaloids and thus plays a central role in plant secondary metabolism</t>
  </si>
  <si>
    <t>MS.gene73043</t>
  </si>
  <si>
    <t>MS.gene73040</t>
  </si>
  <si>
    <t>MS.gene73038</t>
  </si>
  <si>
    <t>disease resistance</t>
  </si>
  <si>
    <t>MS.gene95227</t>
  </si>
  <si>
    <t>Protein of unknown function (DUF674)</t>
  </si>
  <si>
    <t>MS.gene80556</t>
  </si>
  <si>
    <t>MS.gene83752</t>
  </si>
  <si>
    <t>Belongs to the disease resistance NB-LRR family</t>
  </si>
  <si>
    <t>MS.gene77924</t>
  </si>
  <si>
    <t>MS.gene91856</t>
  </si>
  <si>
    <t>MS.gene63621</t>
  </si>
  <si>
    <t>Rhamnogalacturonate lyase</t>
  </si>
  <si>
    <t>MS.gene63619</t>
  </si>
  <si>
    <t>GTPase activator activity</t>
  </si>
  <si>
    <t>MS.gene93349</t>
  </si>
  <si>
    <t>Leucine-rich repeats, outliers</t>
  </si>
  <si>
    <t>MS.gene50986</t>
  </si>
  <si>
    <t>Belongs to the nucleosome assembly protein (NAP) family</t>
  </si>
  <si>
    <t>MS.gene06481</t>
  </si>
  <si>
    <t>60S ribosomal protein</t>
  </si>
  <si>
    <t>MS.gene06443</t>
  </si>
  <si>
    <t>Autophagy-related protein</t>
  </si>
  <si>
    <t>MS.gene06396</t>
  </si>
  <si>
    <t>2-oxoisovalerate dehydrogenase subunit alpha</t>
  </si>
  <si>
    <t>MS.gene055506</t>
  </si>
  <si>
    <t>F-box LRR-repeat protein</t>
  </si>
  <si>
    <t>MS.gene013091</t>
  </si>
  <si>
    <t>Tetratricopeptide repeat</t>
  </si>
  <si>
    <t>MS.gene013003</t>
  </si>
  <si>
    <t>polyadenylate-binding protein</t>
  </si>
  <si>
    <t>MS.gene012994</t>
  </si>
  <si>
    <t>Eukaryotic protein of unknown function (DUF829)</t>
  </si>
  <si>
    <t>MS.gene40211</t>
  </si>
  <si>
    <t>MS.gene40203</t>
  </si>
  <si>
    <t>Carrier of the growing fatty acid chain in fatty acid biosynthesis</t>
  </si>
  <si>
    <t>MS.gene42332</t>
  </si>
  <si>
    <t>isoflavone</t>
  </si>
  <si>
    <t>MS.gene42302</t>
  </si>
  <si>
    <t>Belongs to the thioredoxin family</t>
  </si>
  <si>
    <t>MS.gene42301</t>
  </si>
  <si>
    <t>LON peptidase N-terminal domain and RING finger protein</t>
  </si>
  <si>
    <t>MS.gene014406</t>
  </si>
  <si>
    <t>Protein present in Fab1, YOTB, Vac1, and EEA1</t>
  </si>
  <si>
    <t>MS.gene039827</t>
  </si>
  <si>
    <t>chr3.3</t>
  </si>
  <si>
    <t>Nascent polypeptide-associated complex subunit beta(BTF3)</t>
  </si>
  <si>
    <t>MS.gene35643</t>
  </si>
  <si>
    <t>Vacuolar protein sorting-associated protein</t>
  </si>
  <si>
    <t>MS.gene70707</t>
  </si>
  <si>
    <t>kDa ribonucleoprotein</t>
  </si>
  <si>
    <t>MS.gene70705</t>
  </si>
  <si>
    <t>negative regulation of response to water deprivation(CPNE6)</t>
  </si>
  <si>
    <t>MS.gene25985</t>
  </si>
  <si>
    <t>Protein MODIFIER OF SNC1</t>
  </si>
  <si>
    <t>MS.gene25982</t>
  </si>
  <si>
    <t>isoform X1</t>
  </si>
  <si>
    <t>MS.gene022199</t>
  </si>
  <si>
    <t>5-methyltetrahydropteroyltriglutamate-- homocysteine</t>
  </si>
  <si>
    <t>MS.gene70772</t>
  </si>
  <si>
    <t>MS.gene044282</t>
  </si>
  <si>
    <t>MS.gene044284</t>
  </si>
  <si>
    <t>MS.gene071053</t>
  </si>
  <si>
    <t>chr4.1</t>
  </si>
  <si>
    <t>Belongs to the adenylate kinase family</t>
  </si>
  <si>
    <t>MS.gene48617</t>
  </si>
  <si>
    <t>Threonylcarbamoyladenosine tRNA</t>
  </si>
  <si>
    <t>MS.gene067688</t>
  </si>
  <si>
    <t>UDP-glucuronic acid decarboxylase(UXS5)</t>
  </si>
  <si>
    <t>MS.gene067635</t>
  </si>
  <si>
    <t>P-loop nucleoside triphosphate hydrolase superfamily protein</t>
  </si>
  <si>
    <t>MS.gene067625</t>
  </si>
  <si>
    <t>Belongs to the cytochrome P450 family</t>
  </si>
  <si>
    <t>MS.gene76757</t>
  </si>
  <si>
    <t>MS.gene76753</t>
  </si>
  <si>
    <t>quinone oxidoreductase</t>
  </si>
  <si>
    <t>MS.gene76645</t>
  </si>
  <si>
    <t>EF-hand domain pair</t>
  </si>
  <si>
    <t>MS.gene059196</t>
  </si>
  <si>
    <t>malonyl-CoA decarboxylase</t>
  </si>
  <si>
    <t>MS.gene99071</t>
  </si>
  <si>
    <t>Protein of unknown function (DUF1499)</t>
  </si>
  <si>
    <t>MS.gene87568</t>
  </si>
  <si>
    <t>Histone acetyltransferase</t>
  </si>
  <si>
    <t>MS.gene87567</t>
  </si>
  <si>
    <t>TMV resistance protein N-like</t>
  </si>
  <si>
    <t>MS.gene87491</t>
  </si>
  <si>
    <t>E3 ubiquitin-protein ligase</t>
  </si>
  <si>
    <t>MS.gene66435</t>
  </si>
  <si>
    <t>histone H2B.1</t>
  </si>
  <si>
    <t>MS.gene73246</t>
  </si>
  <si>
    <t>MS.gene030795</t>
  </si>
  <si>
    <t>chr4.2</t>
  </si>
  <si>
    <t>MS.gene030797</t>
  </si>
  <si>
    <t>MS.gene57350</t>
  </si>
  <si>
    <t>alpha-galactosidase</t>
  </si>
  <si>
    <t>MS.gene08766</t>
  </si>
  <si>
    <t>Protochlorophyllide-dependent translocon component 52</t>
  </si>
  <si>
    <t>MS.gene08811</t>
  </si>
  <si>
    <t>ECERIFERUM 26-like</t>
  </si>
  <si>
    <t>MS.gene028189</t>
  </si>
  <si>
    <t>Belongs to the iron ascorbate-dependent oxidoreductase family</t>
  </si>
  <si>
    <t>MS.gene028209</t>
  </si>
  <si>
    <t>Sodium hydrogen exchanger(SOS1)</t>
  </si>
  <si>
    <t>MS.gene028224</t>
  </si>
  <si>
    <t>MS.gene028225</t>
  </si>
  <si>
    <t>Protein NRT1 PTR FAMILY</t>
  </si>
  <si>
    <t>MS.gene028302</t>
  </si>
  <si>
    <t>Belongs to the universal ribosomal protein uS11 family</t>
  </si>
  <si>
    <t>MS.gene028322</t>
  </si>
  <si>
    <t>U6 snRNA-associated Sm-like protein</t>
  </si>
  <si>
    <t>MS.gene39514</t>
  </si>
  <si>
    <t>Cytochrome p450</t>
  </si>
  <si>
    <t>MS.gene39518</t>
  </si>
  <si>
    <t>MS.gene39540</t>
  </si>
  <si>
    <t>Transcription elongation factor implicated in the maintenance of proper chromatin structure in actively transcribed regions</t>
  </si>
  <si>
    <t>MS.gene39558</t>
  </si>
  <si>
    <t>Dolichol-phosphate</t>
  </si>
  <si>
    <t>MS.gene39628</t>
  </si>
  <si>
    <t>Carboxylesterase family</t>
  </si>
  <si>
    <t>MS.gene031477</t>
  </si>
  <si>
    <t>MS.gene045548</t>
  </si>
  <si>
    <t>sphingolipid transporter spinster homolog</t>
  </si>
  <si>
    <t>MS.gene83175</t>
  </si>
  <si>
    <t>Prohibitin-1(15)</t>
  </si>
  <si>
    <t>MS.gene006541</t>
  </si>
  <si>
    <t>UPF0420 protein C16orf58 homolog</t>
  </si>
  <si>
    <t>MS.gene052269</t>
  </si>
  <si>
    <t>PPIases accelerate the folding of proteins. It catalyzes the cis-trans isomerization of proline imidic peptide bonds in oligopeptides(ROC1)</t>
  </si>
  <si>
    <t>MS.gene058022</t>
  </si>
  <si>
    <t>MS.gene058033</t>
  </si>
  <si>
    <t>NO-associated protein 1, chloroplastic</t>
  </si>
  <si>
    <t>MS.gene45331</t>
  </si>
  <si>
    <t>chr4.3</t>
  </si>
  <si>
    <t>Protein THYLAKOID FORMATION1(THF1)</t>
  </si>
  <si>
    <t>MS.gene073225</t>
  </si>
  <si>
    <t>cell wall</t>
  </si>
  <si>
    <t>MS.gene81336</t>
  </si>
  <si>
    <t>chr5.2</t>
  </si>
  <si>
    <t>cysteine synthase</t>
  </si>
  <si>
    <t>MS.gene81244</t>
  </si>
  <si>
    <t>Belongs to the eukaryotic ribosomal protein eS26 family</t>
  </si>
  <si>
    <t>MS.gene81225</t>
  </si>
  <si>
    <t>OBERON-like protein</t>
  </si>
  <si>
    <t>MS.gene91980</t>
  </si>
  <si>
    <t>Periodic tryptophan protein 1 homolog</t>
  </si>
  <si>
    <t>MS.gene57886</t>
  </si>
  <si>
    <t>MS.gene042014</t>
  </si>
  <si>
    <t>chr6.1</t>
  </si>
  <si>
    <t>Belongs to the TRAFAC class dynamin-like GTPase superfamily. Dynamin Fzo YdjA family</t>
  </si>
  <si>
    <t>MS.gene42484</t>
  </si>
  <si>
    <t>Filament-like plant protein</t>
  </si>
  <si>
    <t>MS.gene42465</t>
  </si>
  <si>
    <t>Cotton fibre expressed protein</t>
  </si>
  <si>
    <t>MS.gene57792</t>
  </si>
  <si>
    <t>regulation of cell cycle(RB1)</t>
  </si>
  <si>
    <t>MS.gene47628</t>
  </si>
  <si>
    <t>source UniProtKB</t>
  </si>
  <si>
    <t>MS.gene05415</t>
  </si>
  <si>
    <t>receptor-like protein kinase</t>
  </si>
  <si>
    <t>MS.gene05434</t>
  </si>
  <si>
    <t>MS.gene052395</t>
  </si>
  <si>
    <t>malate transporter</t>
  </si>
  <si>
    <t>MS.gene052399</t>
  </si>
  <si>
    <t>Lysine-specific histone demethylase 1 homolog</t>
  </si>
  <si>
    <t>MS.gene052404</t>
  </si>
  <si>
    <t>Emopamil binding protein</t>
  </si>
  <si>
    <t>MS.gene052416</t>
  </si>
  <si>
    <t>Partial alpha/beta-hydrolase lipase region</t>
  </si>
  <si>
    <t>MS.gene052422</t>
  </si>
  <si>
    <t>VIN3-like protein 1 isoform</t>
  </si>
  <si>
    <t>MS.gene052423</t>
  </si>
  <si>
    <t>BURP domain-containing protein</t>
  </si>
  <si>
    <t>MS.gene052425</t>
  </si>
  <si>
    <t>ADP-ribosylation factor GTPase-activating protein AGD14</t>
  </si>
  <si>
    <t>MS.gene052467</t>
  </si>
  <si>
    <t>Caffeoylshikimate esterase-like</t>
  </si>
  <si>
    <t>MS.gene34542</t>
  </si>
  <si>
    <t>chr6.3</t>
  </si>
  <si>
    <t>MS.gene34529</t>
  </si>
  <si>
    <t>COP9 signalosome complex subunit</t>
  </si>
  <si>
    <t>MS.gene96613</t>
  </si>
  <si>
    <t>Mitochondrial Rho GTPase</t>
  </si>
  <si>
    <t>MS.gene33248</t>
  </si>
  <si>
    <t>CDGSH iron-sulfur domain-containing protein</t>
  </si>
  <si>
    <t>MS.gene22355</t>
  </si>
  <si>
    <t>chr7.3</t>
  </si>
  <si>
    <t>Belongs to the peptidase A1 family</t>
  </si>
  <si>
    <t>MS.gene22358</t>
  </si>
  <si>
    <t>Vacuolar protein-sorting-associated protein 37 homolog</t>
  </si>
  <si>
    <t>MS.gene22393</t>
  </si>
  <si>
    <t>Dual specificity phosphatase</t>
  </si>
  <si>
    <t>MS.gene96586</t>
  </si>
  <si>
    <t>hydrolase</t>
  </si>
  <si>
    <t>MS.gene83217</t>
  </si>
  <si>
    <t>Belongs to the universal ribosomal protein uL13 family</t>
  </si>
  <si>
    <t>MS.gene071140</t>
  </si>
  <si>
    <t>O-glucosyltransferase</t>
  </si>
  <si>
    <t>MS.gene23765</t>
  </si>
  <si>
    <t>RPM1-interacting protein</t>
  </si>
  <si>
    <t>MS.gene051274</t>
  </si>
  <si>
    <t>60s ribosomal protein</t>
  </si>
  <si>
    <t>MS.gene051272</t>
  </si>
  <si>
    <t>Belongs to the eukaryotic ribosomal protein eS6 family</t>
  </si>
  <si>
    <t>MS.gene056099</t>
  </si>
  <si>
    <t>MS.gene38309</t>
  </si>
  <si>
    <t>MS.gene054926</t>
  </si>
  <si>
    <t>DNA-directed RNA polymerase III subunit</t>
  </si>
  <si>
    <t>MS.gene048615</t>
  </si>
  <si>
    <t>chr7.4</t>
  </si>
  <si>
    <t>cyclin-P3-1-like</t>
  </si>
  <si>
    <t>MS.gene04706</t>
  </si>
  <si>
    <t>Belongs to the glutathione peroxidase family</t>
  </si>
  <si>
    <t>MS.gene072389</t>
  </si>
  <si>
    <t>MS.gene072382</t>
  </si>
  <si>
    <t>Rhodanese-like domain-containing protein 9</t>
  </si>
  <si>
    <t>MS.gene072377</t>
  </si>
  <si>
    <t>Polygalacturonase(pgip)</t>
  </si>
  <si>
    <t>MS.gene014160</t>
  </si>
  <si>
    <t>Zinc finger A20 and AN1 domain-containing stress-associated protein</t>
  </si>
  <si>
    <t>MS.gene39047</t>
  </si>
  <si>
    <t>MS.gene39112</t>
  </si>
  <si>
    <t>Chaperone protein(HSP101)</t>
  </si>
  <si>
    <t>MS.gene39141</t>
  </si>
  <si>
    <t>Belongs to the pyrroline-5-carboxylate reductase family</t>
  </si>
  <si>
    <t>MS.gene017768</t>
  </si>
  <si>
    <t>Transcription elongation factor that enhances transcription elongation by RNA polymerase II (RNAPII)</t>
  </si>
  <si>
    <t>MS.gene41870</t>
  </si>
  <si>
    <t>Scavenger mRNA decapping enzyme C-term binding</t>
  </si>
  <si>
    <t>MS.gene042527</t>
  </si>
  <si>
    <t>MS.gene41783</t>
  </si>
  <si>
    <t>NEMP family</t>
  </si>
  <si>
    <t>MS.gene41779</t>
  </si>
  <si>
    <t>Exosome component 10-like</t>
  </si>
  <si>
    <t>MS.gene51905</t>
  </si>
  <si>
    <t>Belongs to the GDA1 CD39 NTPase family</t>
  </si>
  <si>
    <t>MS.gene033730</t>
  </si>
  <si>
    <t>Belongs to the chalcone stilbene synthases family(CHS2)</t>
  </si>
  <si>
    <t>MS.gene033585</t>
  </si>
  <si>
    <t>Signal recognition particle receptor beta subunit</t>
  </si>
  <si>
    <t>MS.gene033568</t>
  </si>
  <si>
    <t>2-dehydro-3-deoxyphosphooctonate aldolase</t>
  </si>
  <si>
    <t>MS.gene024098</t>
  </si>
  <si>
    <t>Belongs to the UDP-glycosyltransferase family</t>
  </si>
  <si>
    <t>MS.gene058660</t>
  </si>
  <si>
    <t>50S ribosomal protein L5</t>
  </si>
  <si>
    <t>MS.gene52251</t>
  </si>
  <si>
    <t>Beta-amylase</t>
  </si>
  <si>
    <t>MS.gene52250</t>
  </si>
  <si>
    <t>MS.gene52244</t>
  </si>
  <si>
    <t>Belongs to the Bowman-Birk serine protease inhibitor family</t>
  </si>
  <si>
    <t>MS.gene52243</t>
  </si>
  <si>
    <t>MS.gene52229</t>
  </si>
  <si>
    <t>MS.gene52227</t>
  </si>
  <si>
    <t>Exosome complex exonuclease RRP46</t>
  </si>
  <si>
    <t>MS.gene52215</t>
  </si>
  <si>
    <t>Belongs to the DEAD box helicase family</t>
  </si>
  <si>
    <t>MS.gene52206</t>
  </si>
  <si>
    <t>efflux antiporter</t>
  </si>
  <si>
    <t>MS.gene52199</t>
  </si>
  <si>
    <t>MS.gene96064</t>
  </si>
  <si>
    <t>MS.gene96094</t>
  </si>
  <si>
    <t>Brefeldin A-inhibited guanine nucleotide-exchange protein</t>
  </si>
  <si>
    <t>MS.gene92786</t>
  </si>
  <si>
    <t>Zinc finger, C3HC4 type (RING finger)</t>
  </si>
  <si>
    <t>MS.gene87064</t>
  </si>
  <si>
    <t>TATA-box-binding protein isoform X1</t>
  </si>
  <si>
    <t>MS.gene95651</t>
  </si>
  <si>
    <t>resistance protein</t>
  </si>
  <si>
    <t>MS.gene054975</t>
  </si>
  <si>
    <t>MS.gene055016</t>
  </si>
  <si>
    <t>Encoded by</t>
  </si>
  <si>
    <t>MS.gene055141</t>
  </si>
  <si>
    <t>glutathione transferase activity</t>
  </si>
  <si>
    <t>MS.gene055142</t>
  </si>
  <si>
    <t>Belongs to the GST superfamily</t>
  </si>
  <si>
    <t>MS.gene90303</t>
  </si>
  <si>
    <t>Metallothionein-like protein</t>
  </si>
  <si>
    <t>MS.gene46861</t>
  </si>
  <si>
    <t>MS.gene027331</t>
  </si>
  <si>
    <t>Belongs to the peptidase M16 family</t>
  </si>
  <si>
    <t>MS.gene027346</t>
  </si>
  <si>
    <t>MS.gene66868</t>
  </si>
  <si>
    <t>Belongs to the glycosyl hydrolase 1 family</t>
  </si>
  <si>
    <t>MS.gene91616</t>
  </si>
  <si>
    <t>Ras GTPase-activating protein-binding protein 2-like</t>
  </si>
  <si>
    <t>MS.gene91621</t>
  </si>
  <si>
    <t>Glycine-rich RNA-binding protein</t>
  </si>
  <si>
    <t>MS.gene072294</t>
  </si>
  <si>
    <t>chr8.3</t>
  </si>
  <si>
    <t>Phosphatidylinositol phosphatidylcholine transfer protein SFH11</t>
  </si>
  <si>
    <t>MS.gene054937</t>
  </si>
  <si>
    <t>Belongs to the eukaryotic ribosomal protein eS8 family</t>
  </si>
  <si>
    <t>MS.gene020116</t>
  </si>
  <si>
    <t>MS.gene020124</t>
  </si>
  <si>
    <t>MS.gene020128</t>
  </si>
  <si>
    <t>MS.gene020131</t>
  </si>
  <si>
    <t>MS.gene020134</t>
  </si>
  <si>
    <t>DNA-directed RNA polymerase II subunit</t>
  </si>
  <si>
    <t>HEAT repeat</t>
    <phoneticPr fontId="1" type="noConversion"/>
  </si>
  <si>
    <t>Table S6. List of 230 Common DEGs at three flowering stages within QTL interval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32"/>
  <sheetViews>
    <sheetView tabSelected="1" workbookViewId="0">
      <selection sqref="A1:E1"/>
    </sheetView>
  </sheetViews>
  <sheetFormatPr defaultRowHeight="14" x14ac:dyDescent="0.25"/>
  <cols>
    <col min="1" max="1" width="16.54296875" bestFit="1" customWidth="1"/>
    <col min="3" max="4" width="9.54296875" bestFit="1" customWidth="1"/>
    <col min="5" max="5" width="112.1796875" customWidth="1"/>
  </cols>
  <sheetData>
    <row r="1" spans="1:5" ht="24.65" customHeight="1" x14ac:dyDescent="0.25">
      <c r="A1" s="4" t="s">
        <v>442</v>
      </c>
      <c r="B1" s="5"/>
      <c r="C1" s="5"/>
      <c r="D1" s="5"/>
      <c r="E1" s="5"/>
    </row>
    <row r="2" spans="1:5" ht="21.65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ht="14.5" x14ac:dyDescent="0.3">
      <c r="A3" s="2" t="s">
        <v>5</v>
      </c>
      <c r="B3" s="3" t="s">
        <v>6</v>
      </c>
      <c r="C3" s="3">
        <v>16621676</v>
      </c>
      <c r="D3" s="3">
        <v>16625691</v>
      </c>
      <c r="E3" s="3" t="s">
        <v>7</v>
      </c>
    </row>
    <row r="4" spans="1:5" ht="14.5" x14ac:dyDescent="0.3">
      <c r="A4" s="2" t="s">
        <v>8</v>
      </c>
      <c r="B4" s="3" t="s">
        <v>6</v>
      </c>
      <c r="C4" s="3">
        <v>17078884</v>
      </c>
      <c r="D4" s="3">
        <v>17083896</v>
      </c>
      <c r="E4" s="3" t="s">
        <v>9</v>
      </c>
    </row>
    <row r="5" spans="1:5" ht="14.5" x14ac:dyDescent="0.3">
      <c r="A5" s="2" t="s">
        <v>10</v>
      </c>
      <c r="B5" s="3" t="s">
        <v>6</v>
      </c>
      <c r="C5" s="3">
        <v>20641418</v>
      </c>
      <c r="D5" s="3">
        <v>20650125</v>
      </c>
      <c r="E5" s="3" t="s">
        <v>11</v>
      </c>
    </row>
    <row r="6" spans="1:5" ht="14.5" x14ac:dyDescent="0.3">
      <c r="A6" s="2" t="s">
        <v>12</v>
      </c>
      <c r="B6" s="3" t="s">
        <v>6</v>
      </c>
      <c r="C6" s="3">
        <v>20737827</v>
      </c>
      <c r="D6" s="3">
        <v>20749384</v>
      </c>
      <c r="E6" s="3" t="s">
        <v>441</v>
      </c>
    </row>
    <row r="7" spans="1:5" ht="14.5" x14ac:dyDescent="0.3">
      <c r="A7" s="2" t="s">
        <v>13</v>
      </c>
      <c r="B7" s="3" t="s">
        <v>6</v>
      </c>
      <c r="C7" s="3">
        <v>22500373</v>
      </c>
      <c r="D7" s="3">
        <v>22506861</v>
      </c>
      <c r="E7" s="3" t="s">
        <v>14</v>
      </c>
    </row>
    <row r="8" spans="1:5" ht="14.5" x14ac:dyDescent="0.3">
      <c r="A8" s="2" t="s">
        <v>15</v>
      </c>
      <c r="B8" s="3" t="s">
        <v>6</v>
      </c>
      <c r="C8" s="3">
        <v>50798731</v>
      </c>
      <c r="D8" s="3">
        <v>50804048</v>
      </c>
      <c r="E8" s="3" t="s">
        <v>16</v>
      </c>
    </row>
    <row r="9" spans="1:5" ht="14.5" x14ac:dyDescent="0.3">
      <c r="A9" s="2" t="s">
        <v>17</v>
      </c>
      <c r="B9" s="3" t="s">
        <v>6</v>
      </c>
      <c r="C9" s="3">
        <v>51157490</v>
      </c>
      <c r="D9" s="3">
        <v>51163630</v>
      </c>
      <c r="E9" s="3" t="s">
        <v>18</v>
      </c>
    </row>
    <row r="10" spans="1:5" ht="14.5" x14ac:dyDescent="0.3">
      <c r="A10" s="2" t="s">
        <v>19</v>
      </c>
      <c r="B10" s="3" t="s">
        <v>6</v>
      </c>
      <c r="C10" s="3">
        <v>51639809</v>
      </c>
      <c r="D10" s="3">
        <v>51645624</v>
      </c>
      <c r="E10" s="3" t="s">
        <v>20</v>
      </c>
    </row>
    <row r="11" spans="1:5" ht="14.5" x14ac:dyDescent="0.3">
      <c r="A11" s="2" t="s">
        <v>21</v>
      </c>
      <c r="B11" s="3" t="s">
        <v>6</v>
      </c>
      <c r="C11" s="3">
        <v>53089351</v>
      </c>
      <c r="D11" s="3">
        <v>53095241</v>
      </c>
      <c r="E11" s="3" t="s">
        <v>22</v>
      </c>
    </row>
    <row r="12" spans="1:5" ht="14.5" x14ac:dyDescent="0.3">
      <c r="A12" s="2" t="s">
        <v>23</v>
      </c>
      <c r="B12" s="3" t="s">
        <v>6</v>
      </c>
      <c r="C12" s="3">
        <v>54690791</v>
      </c>
      <c r="D12" s="3">
        <v>54697531</v>
      </c>
      <c r="E12" s="3" t="s">
        <v>24</v>
      </c>
    </row>
    <row r="13" spans="1:5" ht="14.5" x14ac:dyDescent="0.3">
      <c r="A13" s="2" t="s">
        <v>25</v>
      </c>
      <c r="B13" s="3" t="s">
        <v>6</v>
      </c>
      <c r="C13" s="3">
        <v>54710099</v>
      </c>
      <c r="D13" s="3">
        <v>54712623</v>
      </c>
      <c r="E13" s="3" t="s">
        <v>26</v>
      </c>
    </row>
    <row r="14" spans="1:5" ht="14.5" x14ac:dyDescent="0.3">
      <c r="A14" s="2" t="s">
        <v>27</v>
      </c>
      <c r="B14" s="3" t="s">
        <v>6</v>
      </c>
      <c r="C14" s="3">
        <v>71687095</v>
      </c>
      <c r="D14" s="3">
        <v>71689364</v>
      </c>
      <c r="E14" s="3" t="s">
        <v>28</v>
      </c>
    </row>
    <row r="15" spans="1:5" ht="14.5" x14ac:dyDescent="0.3">
      <c r="A15" s="2" t="s">
        <v>29</v>
      </c>
      <c r="B15" s="3" t="s">
        <v>6</v>
      </c>
      <c r="C15" s="3">
        <v>74832239</v>
      </c>
      <c r="D15" s="3">
        <v>74835282</v>
      </c>
      <c r="E15" s="3" t="s">
        <v>30</v>
      </c>
    </row>
    <row r="16" spans="1:5" ht="14.5" x14ac:dyDescent="0.3">
      <c r="A16" s="2" t="s">
        <v>31</v>
      </c>
      <c r="B16" s="3" t="s">
        <v>32</v>
      </c>
      <c r="C16" s="3">
        <v>55329968</v>
      </c>
      <c r="D16" s="3">
        <v>55332042</v>
      </c>
      <c r="E16" s="3" t="s">
        <v>33</v>
      </c>
    </row>
    <row r="17" spans="1:5" ht="14.5" x14ac:dyDescent="0.3">
      <c r="A17" s="2" t="s">
        <v>34</v>
      </c>
      <c r="B17" s="3" t="s">
        <v>32</v>
      </c>
      <c r="C17" s="3">
        <v>55764115</v>
      </c>
      <c r="D17" s="3">
        <v>55775586</v>
      </c>
      <c r="E17" s="3" t="s">
        <v>35</v>
      </c>
    </row>
    <row r="18" spans="1:5" ht="14.5" x14ac:dyDescent="0.3">
      <c r="A18" s="2" t="s">
        <v>36</v>
      </c>
      <c r="B18" s="3" t="s">
        <v>32</v>
      </c>
      <c r="C18" s="3">
        <v>55776968</v>
      </c>
      <c r="D18" s="3">
        <v>55778857</v>
      </c>
      <c r="E18" s="3" t="s">
        <v>37</v>
      </c>
    </row>
    <row r="19" spans="1:5" ht="14.5" x14ac:dyDescent="0.3">
      <c r="A19" s="2" t="s">
        <v>38</v>
      </c>
      <c r="B19" s="3" t="s">
        <v>32</v>
      </c>
      <c r="C19" s="3">
        <v>56926441</v>
      </c>
      <c r="D19" s="3">
        <v>56929265</v>
      </c>
      <c r="E19" s="3" t="s">
        <v>39</v>
      </c>
    </row>
    <row r="20" spans="1:5" ht="14.5" x14ac:dyDescent="0.3">
      <c r="A20" s="2" t="s">
        <v>40</v>
      </c>
      <c r="B20" s="3" t="s">
        <v>32</v>
      </c>
      <c r="C20" s="3">
        <v>57619422</v>
      </c>
      <c r="D20" s="3">
        <v>57624007</v>
      </c>
      <c r="E20" s="3" t="s">
        <v>41</v>
      </c>
    </row>
    <row r="21" spans="1:5" ht="14.5" x14ac:dyDescent="0.3">
      <c r="A21" s="2" t="s">
        <v>42</v>
      </c>
      <c r="B21" s="3" t="s">
        <v>32</v>
      </c>
      <c r="C21" s="3">
        <v>57905143</v>
      </c>
      <c r="D21" s="3">
        <v>57905685</v>
      </c>
      <c r="E21" s="3" t="s">
        <v>43</v>
      </c>
    </row>
    <row r="22" spans="1:5" ht="14.5" x14ac:dyDescent="0.3">
      <c r="A22" s="2" t="s">
        <v>44</v>
      </c>
      <c r="B22" s="3" t="s">
        <v>32</v>
      </c>
      <c r="C22" s="3">
        <v>57947212</v>
      </c>
      <c r="D22" s="3">
        <v>57952018</v>
      </c>
      <c r="E22" s="3" t="s">
        <v>45</v>
      </c>
    </row>
    <row r="23" spans="1:5" ht="14.5" x14ac:dyDescent="0.3">
      <c r="A23" s="2" t="s">
        <v>46</v>
      </c>
      <c r="B23" s="3" t="s">
        <v>32</v>
      </c>
      <c r="C23" s="3">
        <v>58685047</v>
      </c>
      <c r="D23" s="3">
        <v>58686825</v>
      </c>
      <c r="E23" s="3" t="s">
        <v>47</v>
      </c>
    </row>
    <row r="24" spans="1:5" ht="14.5" x14ac:dyDescent="0.3">
      <c r="A24" s="2" t="s">
        <v>48</v>
      </c>
      <c r="B24" s="3" t="s">
        <v>32</v>
      </c>
      <c r="C24" s="3">
        <v>59049962</v>
      </c>
      <c r="D24" s="3">
        <v>59052896</v>
      </c>
      <c r="E24" s="3" t="s">
        <v>20</v>
      </c>
    </row>
    <row r="25" spans="1:5" ht="14.5" x14ac:dyDescent="0.3">
      <c r="A25" s="2" t="s">
        <v>49</v>
      </c>
      <c r="B25" s="3" t="s">
        <v>32</v>
      </c>
      <c r="C25" s="3">
        <v>59190779</v>
      </c>
      <c r="D25" s="3">
        <v>59194857</v>
      </c>
      <c r="E25" s="3" t="s">
        <v>50</v>
      </c>
    </row>
    <row r="26" spans="1:5" ht="14.5" x14ac:dyDescent="0.3">
      <c r="A26" s="2" t="s">
        <v>51</v>
      </c>
      <c r="B26" s="3" t="s">
        <v>32</v>
      </c>
      <c r="C26" s="3">
        <v>64811105</v>
      </c>
      <c r="D26" s="3">
        <v>64817101</v>
      </c>
      <c r="E26" s="3" t="s">
        <v>52</v>
      </c>
    </row>
    <row r="27" spans="1:5" ht="14.5" x14ac:dyDescent="0.3">
      <c r="A27" s="2" t="s">
        <v>53</v>
      </c>
      <c r="B27" s="3" t="s">
        <v>32</v>
      </c>
      <c r="C27" s="3">
        <v>66180521</v>
      </c>
      <c r="D27" s="3">
        <v>66185397</v>
      </c>
      <c r="E27" s="3" t="s">
        <v>54</v>
      </c>
    </row>
    <row r="28" spans="1:5" ht="14.5" x14ac:dyDescent="0.3">
      <c r="A28" s="2" t="s">
        <v>55</v>
      </c>
      <c r="B28" s="3" t="s">
        <v>32</v>
      </c>
      <c r="C28" s="3">
        <v>67609099</v>
      </c>
      <c r="D28" s="3">
        <v>67617752</v>
      </c>
      <c r="E28" s="3" t="s">
        <v>56</v>
      </c>
    </row>
    <row r="29" spans="1:5" ht="14.5" x14ac:dyDescent="0.3">
      <c r="A29" s="2" t="s">
        <v>57</v>
      </c>
      <c r="B29" s="3" t="s">
        <v>32</v>
      </c>
      <c r="C29" s="3">
        <v>67780635</v>
      </c>
      <c r="D29" s="3">
        <v>67784689</v>
      </c>
      <c r="E29" s="3" t="s">
        <v>58</v>
      </c>
    </row>
    <row r="30" spans="1:5" ht="14.5" x14ac:dyDescent="0.3">
      <c r="A30" s="2" t="s">
        <v>59</v>
      </c>
      <c r="B30" s="3" t="s">
        <v>32</v>
      </c>
      <c r="C30" s="3">
        <v>68234442</v>
      </c>
      <c r="D30" s="3">
        <v>68234843</v>
      </c>
      <c r="E30" s="3" t="s">
        <v>60</v>
      </c>
    </row>
    <row r="31" spans="1:5" ht="14.5" x14ac:dyDescent="0.3">
      <c r="A31" s="2" t="s">
        <v>61</v>
      </c>
      <c r="B31" s="3" t="s">
        <v>32</v>
      </c>
      <c r="C31" s="3">
        <v>69008399</v>
      </c>
      <c r="D31" s="3">
        <v>69008812</v>
      </c>
      <c r="E31" s="3" t="s">
        <v>62</v>
      </c>
    </row>
    <row r="32" spans="1:5" ht="14.5" x14ac:dyDescent="0.3">
      <c r="A32" s="2" t="s">
        <v>63</v>
      </c>
      <c r="B32" s="3" t="s">
        <v>32</v>
      </c>
      <c r="C32" s="3">
        <v>69683730</v>
      </c>
      <c r="D32" s="3">
        <v>69685559</v>
      </c>
      <c r="E32" s="3" t="s">
        <v>64</v>
      </c>
    </row>
    <row r="33" spans="1:5" ht="14.5" x14ac:dyDescent="0.3">
      <c r="A33" s="2" t="s">
        <v>65</v>
      </c>
      <c r="B33" s="3" t="s">
        <v>32</v>
      </c>
      <c r="C33" s="3">
        <v>71130002</v>
      </c>
      <c r="D33" s="3">
        <v>71131590</v>
      </c>
      <c r="E33" s="3" t="s">
        <v>66</v>
      </c>
    </row>
    <row r="34" spans="1:5" ht="14.5" x14ac:dyDescent="0.3">
      <c r="A34" s="2" t="s">
        <v>67</v>
      </c>
      <c r="B34" s="3" t="s">
        <v>32</v>
      </c>
      <c r="C34" s="3">
        <v>73637811</v>
      </c>
      <c r="D34" s="3">
        <v>73638933</v>
      </c>
      <c r="E34" s="3" t="s">
        <v>68</v>
      </c>
    </row>
    <row r="35" spans="1:5" ht="14.5" x14ac:dyDescent="0.3">
      <c r="A35" s="2" t="s">
        <v>69</v>
      </c>
      <c r="B35" s="3" t="s">
        <v>32</v>
      </c>
      <c r="C35" s="3">
        <v>76057437</v>
      </c>
      <c r="D35" s="3">
        <v>76063676</v>
      </c>
      <c r="E35" s="3" t="s">
        <v>70</v>
      </c>
    </row>
    <row r="36" spans="1:5" ht="14.5" x14ac:dyDescent="0.3">
      <c r="A36" s="2" t="s">
        <v>71</v>
      </c>
      <c r="B36" s="3" t="s">
        <v>32</v>
      </c>
      <c r="C36" s="3">
        <v>76444969</v>
      </c>
      <c r="D36" s="3">
        <v>76447102</v>
      </c>
      <c r="E36" s="3" t="s">
        <v>72</v>
      </c>
    </row>
    <row r="37" spans="1:5" ht="14.5" x14ac:dyDescent="0.3">
      <c r="A37" s="2" t="s">
        <v>73</v>
      </c>
      <c r="B37" s="3" t="s">
        <v>32</v>
      </c>
      <c r="C37" s="3">
        <v>76450691</v>
      </c>
      <c r="D37" s="3">
        <v>76453637</v>
      </c>
      <c r="E37" s="3" t="s">
        <v>74</v>
      </c>
    </row>
    <row r="38" spans="1:5" ht="14.5" x14ac:dyDescent="0.3">
      <c r="A38" s="2" t="s">
        <v>75</v>
      </c>
      <c r="B38" s="3" t="s">
        <v>32</v>
      </c>
      <c r="C38" s="3">
        <v>76751052</v>
      </c>
      <c r="D38" s="3">
        <v>76752067</v>
      </c>
      <c r="E38" s="3" t="s">
        <v>76</v>
      </c>
    </row>
    <row r="39" spans="1:5" ht="14.5" x14ac:dyDescent="0.3">
      <c r="A39" s="2" t="s">
        <v>77</v>
      </c>
      <c r="B39" s="3" t="s">
        <v>32</v>
      </c>
      <c r="C39" s="3">
        <v>78367217</v>
      </c>
      <c r="D39" s="3">
        <v>78370128</v>
      </c>
      <c r="E39" s="3" t="s">
        <v>78</v>
      </c>
    </row>
    <row r="40" spans="1:5" ht="14.5" x14ac:dyDescent="0.3">
      <c r="A40" s="2" t="s">
        <v>79</v>
      </c>
      <c r="B40" s="3" t="s">
        <v>32</v>
      </c>
      <c r="C40" s="3">
        <v>79479789</v>
      </c>
      <c r="D40" s="3">
        <v>79488286</v>
      </c>
      <c r="E40" s="3" t="s">
        <v>80</v>
      </c>
    </row>
    <row r="41" spans="1:5" ht="14.5" x14ac:dyDescent="0.3">
      <c r="A41" s="2" t="s">
        <v>81</v>
      </c>
      <c r="B41" s="3" t="s">
        <v>32</v>
      </c>
      <c r="C41" s="3">
        <v>79538432</v>
      </c>
      <c r="D41" s="3">
        <v>79539260</v>
      </c>
      <c r="E41" s="3" t="s">
        <v>82</v>
      </c>
    </row>
    <row r="42" spans="1:5" ht="14.5" x14ac:dyDescent="0.3">
      <c r="A42" s="2" t="s">
        <v>83</v>
      </c>
      <c r="B42" s="3" t="s">
        <v>32</v>
      </c>
      <c r="C42" s="3">
        <v>79828332</v>
      </c>
      <c r="D42" s="3">
        <v>79829471</v>
      </c>
      <c r="E42" s="3" t="s">
        <v>84</v>
      </c>
    </row>
    <row r="43" spans="1:5" ht="14.5" x14ac:dyDescent="0.3">
      <c r="A43" s="2" t="s">
        <v>85</v>
      </c>
      <c r="B43" s="3" t="s">
        <v>32</v>
      </c>
      <c r="C43" s="3">
        <v>79839644</v>
      </c>
      <c r="D43" s="3">
        <v>79844320</v>
      </c>
      <c r="E43" s="3" t="s">
        <v>86</v>
      </c>
    </row>
    <row r="44" spans="1:5" ht="14.5" x14ac:dyDescent="0.3">
      <c r="A44" s="2" t="s">
        <v>87</v>
      </c>
      <c r="B44" s="3" t="s">
        <v>32</v>
      </c>
      <c r="C44" s="3">
        <v>79845913</v>
      </c>
      <c r="D44" s="3">
        <v>79849788</v>
      </c>
      <c r="E44" s="3" t="s">
        <v>88</v>
      </c>
    </row>
    <row r="45" spans="1:5" ht="14.5" x14ac:dyDescent="0.3">
      <c r="A45" s="2" t="s">
        <v>89</v>
      </c>
      <c r="B45" s="3" t="s">
        <v>32</v>
      </c>
      <c r="C45" s="3">
        <v>80291094</v>
      </c>
      <c r="D45" s="3">
        <v>80295525</v>
      </c>
      <c r="E45" s="3" t="s">
        <v>90</v>
      </c>
    </row>
    <row r="46" spans="1:5" ht="14.5" x14ac:dyDescent="0.3">
      <c r="A46" s="2" t="s">
        <v>91</v>
      </c>
      <c r="B46" s="3" t="s">
        <v>32</v>
      </c>
      <c r="C46" s="3">
        <v>80407737</v>
      </c>
      <c r="D46" s="3">
        <v>80409550</v>
      </c>
      <c r="E46" s="3" t="s">
        <v>92</v>
      </c>
    </row>
    <row r="47" spans="1:5" ht="14.5" x14ac:dyDescent="0.3">
      <c r="A47" s="2" t="s">
        <v>93</v>
      </c>
      <c r="B47" s="3" t="s">
        <v>32</v>
      </c>
      <c r="C47" s="3">
        <v>80879096</v>
      </c>
      <c r="D47" s="3">
        <v>80882149</v>
      </c>
      <c r="E47" s="3" t="s">
        <v>94</v>
      </c>
    </row>
    <row r="48" spans="1:5" ht="14.5" x14ac:dyDescent="0.3">
      <c r="A48" s="2" t="s">
        <v>95</v>
      </c>
      <c r="B48" s="3" t="s">
        <v>32</v>
      </c>
      <c r="C48" s="3">
        <v>81005894</v>
      </c>
      <c r="D48" s="3">
        <v>81008773</v>
      </c>
      <c r="E48" s="3" t="s">
        <v>96</v>
      </c>
    </row>
    <row r="49" spans="1:5" ht="14.5" x14ac:dyDescent="0.3">
      <c r="A49" s="2" t="s">
        <v>97</v>
      </c>
      <c r="B49" s="3" t="s">
        <v>32</v>
      </c>
      <c r="C49" s="3">
        <v>81097578</v>
      </c>
      <c r="D49" s="3">
        <v>81099195</v>
      </c>
      <c r="E49" s="3" t="s">
        <v>98</v>
      </c>
    </row>
    <row r="50" spans="1:5" ht="14.5" x14ac:dyDescent="0.3">
      <c r="A50" s="2" t="s">
        <v>99</v>
      </c>
      <c r="B50" s="3" t="s">
        <v>100</v>
      </c>
      <c r="C50" s="3">
        <v>64167512</v>
      </c>
      <c r="D50" s="3">
        <v>64172927</v>
      </c>
      <c r="E50" s="3" t="s">
        <v>101</v>
      </c>
    </row>
    <row r="51" spans="1:5" ht="14.5" x14ac:dyDescent="0.3">
      <c r="A51" s="2" t="s">
        <v>102</v>
      </c>
      <c r="B51" s="3" t="s">
        <v>100</v>
      </c>
      <c r="C51" s="3">
        <v>64496732</v>
      </c>
      <c r="D51" s="3">
        <v>64497145</v>
      </c>
      <c r="E51" s="3" t="s">
        <v>62</v>
      </c>
    </row>
    <row r="52" spans="1:5" ht="14.5" x14ac:dyDescent="0.3">
      <c r="A52" s="2" t="s">
        <v>103</v>
      </c>
      <c r="B52" s="3" t="s">
        <v>104</v>
      </c>
      <c r="C52" s="3">
        <v>9409549</v>
      </c>
      <c r="D52" s="3">
        <v>9413382</v>
      </c>
      <c r="E52" s="3" t="s">
        <v>105</v>
      </c>
    </row>
    <row r="53" spans="1:5" ht="14.5" x14ac:dyDescent="0.3">
      <c r="A53" s="2" t="s">
        <v>106</v>
      </c>
      <c r="B53" s="3" t="s">
        <v>107</v>
      </c>
      <c r="C53" s="3">
        <v>47059860</v>
      </c>
      <c r="D53" s="3">
        <v>47060830</v>
      </c>
      <c r="E53" s="3" t="s">
        <v>108</v>
      </c>
    </row>
    <row r="54" spans="1:5" ht="14.5" x14ac:dyDescent="0.3">
      <c r="A54" s="2" t="s">
        <v>109</v>
      </c>
      <c r="B54" s="3" t="s">
        <v>107</v>
      </c>
      <c r="C54" s="3">
        <v>49591691</v>
      </c>
      <c r="D54" s="3">
        <v>49593808</v>
      </c>
      <c r="E54" s="3" t="s">
        <v>110</v>
      </c>
    </row>
    <row r="55" spans="1:5" ht="14.5" x14ac:dyDescent="0.3">
      <c r="A55" s="2" t="s">
        <v>111</v>
      </c>
      <c r="B55" s="3" t="s">
        <v>107</v>
      </c>
      <c r="C55" s="3">
        <v>50750941</v>
      </c>
      <c r="D55" s="3">
        <v>50762693</v>
      </c>
      <c r="E55" s="3" t="s">
        <v>112</v>
      </c>
    </row>
    <row r="56" spans="1:5" ht="14.5" x14ac:dyDescent="0.3">
      <c r="A56" s="2" t="s">
        <v>113</v>
      </c>
      <c r="B56" s="3" t="s">
        <v>107</v>
      </c>
      <c r="C56" s="3">
        <v>51949485</v>
      </c>
      <c r="D56" s="3">
        <v>51955090</v>
      </c>
      <c r="E56" s="3" t="s">
        <v>114</v>
      </c>
    </row>
    <row r="57" spans="1:5" ht="14.5" x14ac:dyDescent="0.3">
      <c r="A57" s="2" t="s">
        <v>115</v>
      </c>
      <c r="B57" s="3" t="s">
        <v>107</v>
      </c>
      <c r="C57" s="3">
        <v>53409427</v>
      </c>
      <c r="D57" s="3">
        <v>53411106</v>
      </c>
      <c r="E57" s="3" t="s">
        <v>116</v>
      </c>
    </row>
    <row r="58" spans="1:5" ht="14.5" x14ac:dyDescent="0.3">
      <c r="A58" s="2" t="s">
        <v>117</v>
      </c>
      <c r="B58" s="3" t="s">
        <v>107</v>
      </c>
      <c r="C58" s="3">
        <v>54342681</v>
      </c>
      <c r="D58" s="3">
        <v>54343937</v>
      </c>
      <c r="E58" s="3" t="s">
        <v>118</v>
      </c>
    </row>
    <row r="59" spans="1:5" ht="14.5" x14ac:dyDescent="0.3">
      <c r="A59" s="2" t="s">
        <v>119</v>
      </c>
      <c r="B59" s="3" t="s">
        <v>107</v>
      </c>
      <c r="C59" s="3">
        <v>55142028</v>
      </c>
      <c r="D59" s="3">
        <v>55149218</v>
      </c>
      <c r="E59" s="3" t="s">
        <v>120</v>
      </c>
    </row>
    <row r="60" spans="1:5" ht="14.5" x14ac:dyDescent="0.3">
      <c r="A60" s="2" t="s">
        <v>121</v>
      </c>
      <c r="B60" s="3" t="s">
        <v>107</v>
      </c>
      <c r="C60" s="3">
        <v>56676285</v>
      </c>
      <c r="D60" s="3">
        <v>56679428</v>
      </c>
      <c r="E60" s="3" t="s">
        <v>122</v>
      </c>
    </row>
    <row r="61" spans="1:5" ht="14.5" x14ac:dyDescent="0.3">
      <c r="A61" s="2" t="s">
        <v>123</v>
      </c>
      <c r="B61" s="3" t="s">
        <v>107</v>
      </c>
      <c r="C61" s="3">
        <v>56980519</v>
      </c>
      <c r="D61" s="3">
        <v>56983188</v>
      </c>
      <c r="E61" s="3" t="s">
        <v>124</v>
      </c>
    </row>
    <row r="62" spans="1:5" ht="14.5" x14ac:dyDescent="0.3">
      <c r="A62" s="2" t="s">
        <v>125</v>
      </c>
      <c r="B62" s="3" t="s">
        <v>107</v>
      </c>
      <c r="C62" s="3">
        <v>57118739</v>
      </c>
      <c r="D62" s="3">
        <v>57120819</v>
      </c>
      <c r="E62" s="3" t="s">
        <v>126</v>
      </c>
    </row>
    <row r="63" spans="1:5" ht="14.5" x14ac:dyDescent="0.3">
      <c r="A63" s="2" t="s">
        <v>127</v>
      </c>
      <c r="B63" s="3" t="s">
        <v>107</v>
      </c>
      <c r="C63" s="3">
        <v>57500492</v>
      </c>
      <c r="D63" s="3">
        <v>57511000</v>
      </c>
      <c r="E63" s="3" t="s">
        <v>128</v>
      </c>
    </row>
    <row r="64" spans="1:5" ht="14.5" x14ac:dyDescent="0.3">
      <c r="A64" s="2" t="s">
        <v>129</v>
      </c>
      <c r="B64" s="3" t="s">
        <v>107</v>
      </c>
      <c r="C64" s="3">
        <v>57513725</v>
      </c>
      <c r="D64" s="3">
        <v>57517392</v>
      </c>
      <c r="E64" s="3" t="s">
        <v>130</v>
      </c>
    </row>
    <row r="65" spans="1:5" ht="14.5" x14ac:dyDescent="0.3">
      <c r="A65" s="2" t="s">
        <v>131</v>
      </c>
      <c r="B65" s="3" t="s">
        <v>107</v>
      </c>
      <c r="C65" s="3">
        <v>59228360</v>
      </c>
      <c r="D65" s="3">
        <v>59229538</v>
      </c>
      <c r="E65" s="3" t="s">
        <v>132</v>
      </c>
    </row>
    <row r="66" spans="1:5" ht="14.5" x14ac:dyDescent="0.3">
      <c r="A66" s="2" t="s">
        <v>133</v>
      </c>
      <c r="B66" s="3" t="s">
        <v>134</v>
      </c>
      <c r="C66" s="3">
        <v>6732546</v>
      </c>
      <c r="D66" s="3">
        <v>6732949</v>
      </c>
      <c r="E66" s="3" t="s">
        <v>135</v>
      </c>
    </row>
    <row r="67" spans="1:5" ht="14.5" x14ac:dyDescent="0.3">
      <c r="A67" s="2" t="s">
        <v>136</v>
      </c>
      <c r="B67" s="3" t="s">
        <v>134</v>
      </c>
      <c r="C67" s="3">
        <v>8712019</v>
      </c>
      <c r="D67" s="3">
        <v>8718216</v>
      </c>
      <c r="E67" s="3" t="s">
        <v>137</v>
      </c>
    </row>
    <row r="68" spans="1:5" ht="14.5" x14ac:dyDescent="0.3">
      <c r="A68" s="2" t="s">
        <v>138</v>
      </c>
      <c r="B68" s="3" t="s">
        <v>134</v>
      </c>
      <c r="C68" s="3">
        <v>11600470</v>
      </c>
      <c r="D68" s="3">
        <v>11603694</v>
      </c>
      <c r="E68" s="3" t="s">
        <v>139</v>
      </c>
    </row>
    <row r="69" spans="1:5" ht="14.5" x14ac:dyDescent="0.3">
      <c r="A69" s="2" t="s">
        <v>140</v>
      </c>
      <c r="B69" s="3" t="s">
        <v>134</v>
      </c>
      <c r="C69" s="3">
        <v>11622446</v>
      </c>
      <c r="D69" s="3">
        <v>11622772</v>
      </c>
      <c r="E69" s="3" t="s">
        <v>141</v>
      </c>
    </row>
    <row r="70" spans="1:5" ht="14.5" x14ac:dyDescent="0.3">
      <c r="A70" s="2" t="s">
        <v>142</v>
      </c>
      <c r="B70" s="3" t="s">
        <v>134</v>
      </c>
      <c r="C70" s="3">
        <v>11654268</v>
      </c>
      <c r="D70" s="3">
        <v>11654651</v>
      </c>
      <c r="E70" s="3" t="s">
        <v>141</v>
      </c>
    </row>
    <row r="71" spans="1:5" ht="14.5" x14ac:dyDescent="0.3">
      <c r="A71" s="2" t="s">
        <v>143</v>
      </c>
      <c r="B71" s="3" t="s">
        <v>134</v>
      </c>
      <c r="C71" s="3">
        <v>11666627</v>
      </c>
      <c r="D71" s="3">
        <v>11666950</v>
      </c>
      <c r="E71" s="3" t="s">
        <v>141</v>
      </c>
    </row>
    <row r="72" spans="1:5" ht="14.5" x14ac:dyDescent="0.3">
      <c r="A72" s="2" t="s">
        <v>144</v>
      </c>
      <c r="B72" s="3" t="s">
        <v>134</v>
      </c>
      <c r="C72" s="3">
        <v>11771189</v>
      </c>
      <c r="D72" s="3">
        <v>11775168</v>
      </c>
      <c r="E72" s="3" t="s">
        <v>145</v>
      </c>
    </row>
    <row r="73" spans="1:5" ht="14.5" x14ac:dyDescent="0.3">
      <c r="A73" s="2" t="s">
        <v>146</v>
      </c>
      <c r="B73" s="3" t="s">
        <v>134</v>
      </c>
      <c r="C73" s="3">
        <v>14102331</v>
      </c>
      <c r="D73" s="3">
        <v>14103065</v>
      </c>
      <c r="E73" s="3" t="s">
        <v>147</v>
      </c>
    </row>
    <row r="74" spans="1:5" ht="14.5" x14ac:dyDescent="0.3">
      <c r="A74" s="2" t="s">
        <v>148</v>
      </c>
      <c r="B74" s="3" t="s">
        <v>134</v>
      </c>
      <c r="C74" s="3">
        <v>14526317</v>
      </c>
      <c r="D74" s="3">
        <v>14536637</v>
      </c>
      <c r="E74" s="3" t="s">
        <v>147</v>
      </c>
    </row>
    <row r="75" spans="1:5" ht="14.5" x14ac:dyDescent="0.3">
      <c r="A75" s="2" t="s">
        <v>149</v>
      </c>
      <c r="B75" s="3" t="s">
        <v>134</v>
      </c>
      <c r="C75" s="3">
        <v>18145566</v>
      </c>
      <c r="D75" s="3">
        <v>18149348</v>
      </c>
      <c r="E75" s="3" t="s">
        <v>150</v>
      </c>
    </row>
    <row r="76" spans="1:5" ht="14.5" x14ac:dyDescent="0.3">
      <c r="A76" s="2" t="s">
        <v>151</v>
      </c>
      <c r="B76" s="3" t="s">
        <v>134</v>
      </c>
      <c r="C76" s="3">
        <v>21615141</v>
      </c>
      <c r="D76" s="3">
        <v>21619427</v>
      </c>
      <c r="E76" s="3" t="s">
        <v>145</v>
      </c>
    </row>
    <row r="77" spans="1:5" ht="14.5" x14ac:dyDescent="0.3">
      <c r="A77" s="2" t="s">
        <v>152</v>
      </c>
      <c r="B77" s="3" t="s">
        <v>134</v>
      </c>
      <c r="C77" s="3">
        <v>22056526</v>
      </c>
      <c r="D77" s="3">
        <v>22060332</v>
      </c>
      <c r="E77" s="3" t="s">
        <v>145</v>
      </c>
    </row>
    <row r="78" spans="1:5" ht="14.5" x14ac:dyDescent="0.3">
      <c r="A78" s="2" t="s">
        <v>153</v>
      </c>
      <c r="B78" s="3" t="s">
        <v>134</v>
      </c>
      <c r="C78" s="3">
        <v>23827443</v>
      </c>
      <c r="D78" s="3">
        <v>23827695</v>
      </c>
      <c r="E78" s="3" t="s">
        <v>154</v>
      </c>
    </row>
    <row r="79" spans="1:5" ht="14.5" x14ac:dyDescent="0.3">
      <c r="A79" s="2" t="s">
        <v>155</v>
      </c>
      <c r="B79" s="3" t="s">
        <v>134</v>
      </c>
      <c r="C79" s="3">
        <v>23938427</v>
      </c>
      <c r="D79" s="3">
        <v>23939534</v>
      </c>
      <c r="E79" s="3" t="s">
        <v>156</v>
      </c>
    </row>
    <row r="80" spans="1:5" ht="14.5" x14ac:dyDescent="0.3">
      <c r="A80" s="2" t="s">
        <v>157</v>
      </c>
      <c r="B80" s="3" t="s">
        <v>134</v>
      </c>
      <c r="C80" s="3">
        <v>26886898</v>
      </c>
      <c r="D80" s="3">
        <v>26889666</v>
      </c>
      <c r="E80" s="3" t="s">
        <v>158</v>
      </c>
    </row>
    <row r="81" spans="1:5" ht="14.5" x14ac:dyDescent="0.3">
      <c r="A81" s="2" t="s">
        <v>159</v>
      </c>
      <c r="B81" s="3" t="s">
        <v>134</v>
      </c>
      <c r="C81" s="3">
        <v>28867188</v>
      </c>
      <c r="D81" s="3">
        <v>28870107</v>
      </c>
      <c r="E81" s="3" t="s">
        <v>160</v>
      </c>
    </row>
    <row r="82" spans="1:5" ht="14.5" x14ac:dyDescent="0.3">
      <c r="A82" s="2" t="s">
        <v>161</v>
      </c>
      <c r="B82" s="3" t="s">
        <v>134</v>
      </c>
      <c r="C82" s="3">
        <v>79333496</v>
      </c>
      <c r="D82" s="3">
        <v>79336583</v>
      </c>
      <c r="E82" s="3" t="s">
        <v>162</v>
      </c>
    </row>
    <row r="83" spans="1:5" ht="14.5" x14ac:dyDescent="0.3">
      <c r="A83" s="2" t="s">
        <v>163</v>
      </c>
      <c r="B83" s="3" t="s">
        <v>134</v>
      </c>
      <c r="C83" s="3">
        <v>79844084</v>
      </c>
      <c r="D83" s="3">
        <v>79850339</v>
      </c>
      <c r="E83" s="3" t="s">
        <v>164</v>
      </c>
    </row>
    <row r="84" spans="1:5" ht="14.5" x14ac:dyDescent="0.3">
      <c r="A84" s="2" t="s">
        <v>165</v>
      </c>
      <c r="B84" s="3" t="s">
        <v>134</v>
      </c>
      <c r="C84" s="3">
        <v>80465924</v>
      </c>
      <c r="D84" s="3">
        <v>80468941</v>
      </c>
      <c r="E84" s="3" t="s">
        <v>166</v>
      </c>
    </row>
    <row r="85" spans="1:5" ht="14.5" x14ac:dyDescent="0.3">
      <c r="A85" s="2" t="s">
        <v>167</v>
      </c>
      <c r="B85" s="3" t="s">
        <v>134</v>
      </c>
      <c r="C85" s="3">
        <v>82458511</v>
      </c>
      <c r="D85" s="3">
        <v>82466970</v>
      </c>
      <c r="E85" s="3" t="s">
        <v>168</v>
      </c>
    </row>
    <row r="86" spans="1:5" ht="14.5" x14ac:dyDescent="0.3">
      <c r="A86" s="2" t="s">
        <v>169</v>
      </c>
      <c r="B86" s="3" t="s">
        <v>134</v>
      </c>
      <c r="C86" s="3">
        <v>83307455</v>
      </c>
      <c r="D86" s="3">
        <v>83308120</v>
      </c>
      <c r="E86" s="3" t="s">
        <v>170</v>
      </c>
    </row>
    <row r="87" spans="1:5" ht="14.5" x14ac:dyDescent="0.3">
      <c r="A87" s="2" t="s">
        <v>171</v>
      </c>
      <c r="B87" s="3" t="s">
        <v>134</v>
      </c>
      <c r="C87" s="3">
        <v>84405025</v>
      </c>
      <c r="D87" s="3">
        <v>84409685</v>
      </c>
      <c r="E87" s="3" t="s">
        <v>172</v>
      </c>
    </row>
    <row r="88" spans="1:5" ht="14.5" x14ac:dyDescent="0.3">
      <c r="A88" s="2" t="s">
        <v>173</v>
      </c>
      <c r="B88" s="3" t="s">
        <v>134</v>
      </c>
      <c r="C88" s="3">
        <v>84526170</v>
      </c>
      <c r="D88" s="3">
        <v>84530106</v>
      </c>
      <c r="E88" s="3" t="s">
        <v>174</v>
      </c>
    </row>
    <row r="89" spans="1:5" ht="14.5" x14ac:dyDescent="0.3">
      <c r="A89" s="2" t="s">
        <v>175</v>
      </c>
      <c r="B89" s="3" t="s">
        <v>134</v>
      </c>
      <c r="C89" s="3">
        <v>88951404</v>
      </c>
      <c r="D89" s="3">
        <v>88953990</v>
      </c>
      <c r="E89" s="3" t="s">
        <v>110</v>
      </c>
    </row>
    <row r="90" spans="1:5" ht="14.5" x14ac:dyDescent="0.3">
      <c r="A90" s="2" t="s">
        <v>176</v>
      </c>
      <c r="B90" s="3" t="s">
        <v>134</v>
      </c>
      <c r="C90" s="3">
        <v>89061428</v>
      </c>
      <c r="D90" s="3">
        <v>89064745</v>
      </c>
      <c r="E90" s="3" t="s">
        <v>177</v>
      </c>
    </row>
    <row r="91" spans="1:5" ht="14.5" x14ac:dyDescent="0.3">
      <c r="A91" s="2" t="s">
        <v>178</v>
      </c>
      <c r="B91" s="3" t="s">
        <v>134</v>
      </c>
      <c r="C91" s="3">
        <v>89354731</v>
      </c>
      <c r="D91" s="3">
        <v>89357084</v>
      </c>
      <c r="E91" s="3" t="s">
        <v>179</v>
      </c>
    </row>
    <row r="92" spans="1:5" ht="14.5" x14ac:dyDescent="0.3">
      <c r="A92" s="2" t="s">
        <v>180</v>
      </c>
      <c r="B92" s="3" t="s">
        <v>134</v>
      </c>
      <c r="C92" s="3">
        <v>89671962</v>
      </c>
      <c r="D92" s="3">
        <v>89673578</v>
      </c>
      <c r="E92" s="3" t="s">
        <v>181</v>
      </c>
    </row>
    <row r="93" spans="1:5" ht="14.5" x14ac:dyDescent="0.3">
      <c r="A93" s="2" t="s">
        <v>182</v>
      </c>
      <c r="B93" s="3" t="s">
        <v>134</v>
      </c>
      <c r="C93" s="3">
        <v>89675073</v>
      </c>
      <c r="D93" s="3">
        <v>89682092</v>
      </c>
      <c r="E93" s="3" t="s">
        <v>183</v>
      </c>
    </row>
    <row r="94" spans="1:5" ht="14.5" x14ac:dyDescent="0.3">
      <c r="A94" s="2" t="s">
        <v>184</v>
      </c>
      <c r="B94" s="3" t="s">
        <v>134</v>
      </c>
      <c r="C94" s="3">
        <v>90472873</v>
      </c>
      <c r="D94" s="3">
        <v>90477745</v>
      </c>
      <c r="E94" s="3" t="s">
        <v>185</v>
      </c>
    </row>
    <row r="95" spans="1:5" ht="14.5" x14ac:dyDescent="0.3">
      <c r="A95" s="2" t="s">
        <v>186</v>
      </c>
      <c r="B95" s="3" t="s">
        <v>187</v>
      </c>
      <c r="C95" s="3">
        <v>12637170</v>
      </c>
      <c r="D95" s="3">
        <v>12639651</v>
      </c>
      <c r="E95" s="3" t="s">
        <v>188</v>
      </c>
    </row>
    <row r="96" spans="1:5" ht="14.5" x14ac:dyDescent="0.3">
      <c r="A96" s="2" t="s">
        <v>189</v>
      </c>
      <c r="B96" s="3" t="s">
        <v>187</v>
      </c>
      <c r="C96" s="3">
        <v>63489650</v>
      </c>
      <c r="D96" s="3">
        <v>63493683</v>
      </c>
      <c r="E96" s="3" t="s">
        <v>190</v>
      </c>
    </row>
    <row r="97" spans="1:5" ht="14.5" x14ac:dyDescent="0.3">
      <c r="A97" s="2" t="s">
        <v>191</v>
      </c>
      <c r="B97" s="3" t="s">
        <v>187</v>
      </c>
      <c r="C97" s="3">
        <v>65169392</v>
      </c>
      <c r="D97" s="3">
        <v>65171412</v>
      </c>
      <c r="E97" s="3" t="s">
        <v>192</v>
      </c>
    </row>
    <row r="98" spans="1:5" ht="14.5" x14ac:dyDescent="0.3">
      <c r="A98" s="2" t="s">
        <v>193</v>
      </c>
      <c r="B98" s="3" t="s">
        <v>187</v>
      </c>
      <c r="C98" s="3">
        <v>65181277</v>
      </c>
      <c r="D98" s="3">
        <v>65182977</v>
      </c>
      <c r="E98" s="3" t="s">
        <v>194</v>
      </c>
    </row>
    <row r="99" spans="1:5" ht="14.5" x14ac:dyDescent="0.3">
      <c r="A99" s="2" t="s">
        <v>195</v>
      </c>
      <c r="B99" s="3" t="s">
        <v>187</v>
      </c>
      <c r="C99" s="3">
        <v>65711688</v>
      </c>
      <c r="D99" s="3">
        <v>65719887</v>
      </c>
      <c r="E99" s="3" t="s">
        <v>196</v>
      </c>
    </row>
    <row r="100" spans="1:5" ht="14.5" x14ac:dyDescent="0.3">
      <c r="A100" s="2" t="s">
        <v>197</v>
      </c>
      <c r="B100" s="3" t="s">
        <v>187</v>
      </c>
      <c r="C100" s="3">
        <v>65756983</v>
      </c>
      <c r="D100" s="3">
        <v>65759036</v>
      </c>
      <c r="E100" s="3" t="s">
        <v>198</v>
      </c>
    </row>
    <row r="101" spans="1:5" ht="14.5" x14ac:dyDescent="0.3">
      <c r="A101" s="2" t="s">
        <v>199</v>
      </c>
      <c r="B101" s="3" t="s">
        <v>187</v>
      </c>
      <c r="C101" s="3">
        <v>67136830</v>
      </c>
      <c r="D101" s="3">
        <v>67140243</v>
      </c>
      <c r="E101" s="3" t="s">
        <v>200</v>
      </c>
    </row>
    <row r="102" spans="1:5" ht="14.5" x14ac:dyDescent="0.3">
      <c r="A102" s="2" t="s">
        <v>201</v>
      </c>
      <c r="B102" s="3" t="s">
        <v>187</v>
      </c>
      <c r="C102" s="3">
        <v>67343228</v>
      </c>
      <c r="D102" s="3">
        <v>67346644</v>
      </c>
      <c r="E102" s="3" t="s">
        <v>200</v>
      </c>
    </row>
    <row r="103" spans="1:5" ht="14.5" x14ac:dyDescent="0.3">
      <c r="A103" s="2" t="s">
        <v>202</v>
      </c>
      <c r="B103" s="3" t="s">
        <v>187</v>
      </c>
      <c r="C103" s="3">
        <v>68799527</v>
      </c>
      <c r="D103" s="3">
        <v>68800309</v>
      </c>
      <c r="E103" s="3" t="s">
        <v>110</v>
      </c>
    </row>
    <row r="104" spans="1:5" ht="14.5" x14ac:dyDescent="0.3">
      <c r="A104" s="2" t="s">
        <v>203</v>
      </c>
      <c r="B104" s="3" t="s">
        <v>187</v>
      </c>
      <c r="C104" s="3">
        <v>68850848</v>
      </c>
      <c r="D104" s="3">
        <v>68851239</v>
      </c>
      <c r="E104" s="3" t="s">
        <v>110</v>
      </c>
    </row>
    <row r="105" spans="1:5" ht="14.5" x14ac:dyDescent="0.3">
      <c r="A105" s="2" t="s">
        <v>204</v>
      </c>
      <c r="B105" s="3" t="s">
        <v>205</v>
      </c>
      <c r="C105" s="3">
        <v>66203416</v>
      </c>
      <c r="D105" s="3">
        <v>66208037</v>
      </c>
      <c r="E105" s="3" t="s">
        <v>206</v>
      </c>
    </row>
    <row r="106" spans="1:5" ht="14.5" x14ac:dyDescent="0.3">
      <c r="A106" s="2" t="s">
        <v>207</v>
      </c>
      <c r="B106" s="3" t="s">
        <v>205</v>
      </c>
      <c r="C106" s="3">
        <v>67077762</v>
      </c>
      <c r="D106" s="3">
        <v>67081891</v>
      </c>
      <c r="E106" s="3" t="s">
        <v>208</v>
      </c>
    </row>
    <row r="107" spans="1:5" ht="14.5" x14ac:dyDescent="0.3">
      <c r="A107" s="2" t="s">
        <v>209</v>
      </c>
      <c r="B107" s="3" t="s">
        <v>205</v>
      </c>
      <c r="C107" s="3">
        <v>68448044</v>
      </c>
      <c r="D107" s="3">
        <v>68449820</v>
      </c>
      <c r="E107" s="3" t="s">
        <v>210</v>
      </c>
    </row>
    <row r="108" spans="1:5" ht="14.5" x14ac:dyDescent="0.3">
      <c r="A108" s="2" t="s">
        <v>211</v>
      </c>
      <c r="B108" s="3" t="s">
        <v>205</v>
      </c>
      <c r="C108" s="3">
        <v>69185189</v>
      </c>
      <c r="D108" s="3">
        <v>69189867</v>
      </c>
      <c r="E108" s="3" t="s">
        <v>212</v>
      </c>
    </row>
    <row r="109" spans="1:5" ht="14.5" x14ac:dyDescent="0.3">
      <c r="A109" s="2" t="s">
        <v>213</v>
      </c>
      <c r="B109" s="3" t="s">
        <v>205</v>
      </c>
      <c r="C109" s="3">
        <v>69330221</v>
      </c>
      <c r="D109" s="3">
        <v>69333736</v>
      </c>
      <c r="E109" s="3" t="s">
        <v>214</v>
      </c>
    </row>
    <row r="110" spans="1:5" ht="14.5" x14ac:dyDescent="0.3">
      <c r="A110" s="2" t="s">
        <v>215</v>
      </c>
      <c r="B110" s="3" t="s">
        <v>205</v>
      </c>
      <c r="C110" s="3">
        <v>70543728</v>
      </c>
      <c r="D110" s="3">
        <v>70544438</v>
      </c>
      <c r="E110" s="3" t="s">
        <v>110</v>
      </c>
    </row>
    <row r="111" spans="1:5" ht="14.5" x14ac:dyDescent="0.3">
      <c r="A111" s="2" t="s">
        <v>216</v>
      </c>
      <c r="B111" s="3" t="s">
        <v>205</v>
      </c>
      <c r="C111" s="3">
        <v>70574210</v>
      </c>
      <c r="D111" s="3">
        <v>70578749</v>
      </c>
      <c r="E111" s="3" t="s">
        <v>217</v>
      </c>
    </row>
    <row r="112" spans="1:5" ht="14.5" x14ac:dyDescent="0.3">
      <c r="A112" s="2" t="s">
        <v>218</v>
      </c>
      <c r="B112" s="3" t="s">
        <v>205</v>
      </c>
      <c r="C112" s="3">
        <v>72506515</v>
      </c>
      <c r="D112" s="3">
        <v>72510700</v>
      </c>
      <c r="E112" s="3" t="s">
        <v>219</v>
      </c>
    </row>
    <row r="113" spans="1:5" ht="14.5" x14ac:dyDescent="0.3">
      <c r="A113" s="2" t="s">
        <v>220</v>
      </c>
      <c r="B113" s="3" t="s">
        <v>205</v>
      </c>
      <c r="C113" s="3">
        <v>73499719</v>
      </c>
      <c r="D113" s="3">
        <v>73503150</v>
      </c>
      <c r="E113" s="3" t="s">
        <v>221</v>
      </c>
    </row>
    <row r="114" spans="1:5" ht="14.5" x14ac:dyDescent="0.3">
      <c r="A114" s="2" t="s">
        <v>222</v>
      </c>
      <c r="B114" s="3" t="s">
        <v>205</v>
      </c>
      <c r="C114" s="3">
        <v>74755360</v>
      </c>
      <c r="D114" s="3">
        <v>74758617</v>
      </c>
      <c r="E114" s="3" t="s">
        <v>223</v>
      </c>
    </row>
    <row r="115" spans="1:5" ht="14.5" x14ac:dyDescent="0.3">
      <c r="A115" s="2" t="s">
        <v>224</v>
      </c>
      <c r="B115" s="3" t="s">
        <v>205</v>
      </c>
      <c r="C115" s="3">
        <v>75196762</v>
      </c>
      <c r="D115" s="3">
        <v>75197664</v>
      </c>
      <c r="E115" s="3" t="s">
        <v>225</v>
      </c>
    </row>
    <row r="116" spans="1:5" ht="14.5" x14ac:dyDescent="0.3">
      <c r="A116" s="2" t="s">
        <v>226</v>
      </c>
      <c r="B116" s="3" t="s">
        <v>205</v>
      </c>
      <c r="C116" s="3">
        <v>75197681</v>
      </c>
      <c r="D116" s="3">
        <v>75198393</v>
      </c>
      <c r="E116" s="3" t="s">
        <v>227</v>
      </c>
    </row>
    <row r="117" spans="1:5" ht="14.5" x14ac:dyDescent="0.3">
      <c r="A117" s="2" t="s">
        <v>228</v>
      </c>
      <c r="B117" s="3" t="s">
        <v>205</v>
      </c>
      <c r="C117" s="3">
        <v>76125038</v>
      </c>
      <c r="D117" s="3">
        <v>76128674</v>
      </c>
      <c r="E117" s="3" t="s">
        <v>229</v>
      </c>
    </row>
    <row r="118" spans="1:5" ht="14.5" x14ac:dyDescent="0.3">
      <c r="A118" s="2" t="s">
        <v>230</v>
      </c>
      <c r="B118" s="3" t="s">
        <v>205</v>
      </c>
      <c r="C118" s="3">
        <v>77072227</v>
      </c>
      <c r="D118" s="3">
        <v>77072673</v>
      </c>
      <c r="E118" s="3" t="s">
        <v>231</v>
      </c>
    </row>
    <row r="119" spans="1:5" ht="14.5" x14ac:dyDescent="0.3">
      <c r="A119" s="2" t="s">
        <v>232</v>
      </c>
      <c r="B119" s="3" t="s">
        <v>205</v>
      </c>
      <c r="C119" s="3">
        <v>78663660</v>
      </c>
      <c r="D119" s="3">
        <v>78664549</v>
      </c>
      <c r="E119" s="3" t="s">
        <v>110</v>
      </c>
    </row>
    <row r="120" spans="1:5" ht="14.5" x14ac:dyDescent="0.3">
      <c r="A120" s="2" t="s">
        <v>233</v>
      </c>
      <c r="B120" s="3" t="s">
        <v>234</v>
      </c>
      <c r="C120" s="3">
        <v>11023223</v>
      </c>
      <c r="D120" s="3">
        <v>11027527</v>
      </c>
      <c r="E120" s="3" t="s">
        <v>110</v>
      </c>
    </row>
    <row r="121" spans="1:5" ht="14.5" x14ac:dyDescent="0.3">
      <c r="A121" s="2" t="s">
        <v>235</v>
      </c>
      <c r="B121" s="3" t="s">
        <v>234</v>
      </c>
      <c r="C121" s="3">
        <v>11031985</v>
      </c>
      <c r="D121" s="3">
        <v>11036158</v>
      </c>
      <c r="E121" s="3" t="s">
        <v>110</v>
      </c>
    </row>
    <row r="122" spans="1:5" ht="14.5" x14ac:dyDescent="0.3">
      <c r="A122" s="2" t="s">
        <v>236</v>
      </c>
      <c r="B122" s="3" t="s">
        <v>234</v>
      </c>
      <c r="C122" s="3">
        <v>11832438</v>
      </c>
      <c r="D122" s="3">
        <v>11836789</v>
      </c>
      <c r="E122" s="3" t="s">
        <v>237</v>
      </c>
    </row>
    <row r="123" spans="1:5" ht="14.5" x14ac:dyDescent="0.3">
      <c r="A123" s="2" t="s">
        <v>238</v>
      </c>
      <c r="B123" s="3" t="s">
        <v>234</v>
      </c>
      <c r="C123" s="3">
        <v>12690408</v>
      </c>
      <c r="D123" s="3">
        <v>12694636</v>
      </c>
      <c r="E123" s="3" t="s">
        <v>239</v>
      </c>
    </row>
    <row r="124" spans="1:5" ht="14.5" x14ac:dyDescent="0.3">
      <c r="A124" s="2" t="s">
        <v>240</v>
      </c>
      <c r="B124" s="3" t="s">
        <v>234</v>
      </c>
      <c r="C124" s="3">
        <v>13091159</v>
      </c>
      <c r="D124" s="3">
        <v>13097640</v>
      </c>
      <c r="E124" s="3" t="s">
        <v>241</v>
      </c>
    </row>
    <row r="125" spans="1:5" ht="14.5" x14ac:dyDescent="0.3">
      <c r="A125" s="2" t="s">
        <v>242</v>
      </c>
      <c r="B125" s="3" t="s">
        <v>234</v>
      </c>
      <c r="C125" s="3">
        <v>16117586</v>
      </c>
      <c r="D125" s="3">
        <v>16120367</v>
      </c>
      <c r="E125" s="3" t="s">
        <v>243</v>
      </c>
    </row>
    <row r="126" spans="1:5" ht="14.5" x14ac:dyDescent="0.3">
      <c r="A126" s="2" t="s">
        <v>244</v>
      </c>
      <c r="B126" s="3" t="s">
        <v>234</v>
      </c>
      <c r="C126" s="3">
        <v>16345511</v>
      </c>
      <c r="D126" s="3">
        <v>16359401</v>
      </c>
      <c r="E126" s="3" t="s">
        <v>245</v>
      </c>
    </row>
    <row r="127" spans="1:5" ht="14.5" x14ac:dyDescent="0.3">
      <c r="A127" s="2" t="s">
        <v>246</v>
      </c>
      <c r="B127" s="3" t="s">
        <v>234</v>
      </c>
      <c r="C127" s="3">
        <v>16537160</v>
      </c>
      <c r="D127" s="3">
        <v>16539140</v>
      </c>
      <c r="E127" s="3" t="s">
        <v>22</v>
      </c>
    </row>
    <row r="128" spans="1:5" ht="14.5" x14ac:dyDescent="0.3">
      <c r="A128" s="2" t="s">
        <v>247</v>
      </c>
      <c r="B128" s="3" t="s">
        <v>234</v>
      </c>
      <c r="C128" s="3">
        <v>16542096</v>
      </c>
      <c r="D128" s="3">
        <v>16545398</v>
      </c>
      <c r="E128" s="3" t="s">
        <v>248</v>
      </c>
    </row>
    <row r="129" spans="1:5" ht="14.5" x14ac:dyDescent="0.3">
      <c r="A129" s="2" t="s">
        <v>249</v>
      </c>
      <c r="B129" s="3" t="s">
        <v>234</v>
      </c>
      <c r="C129" s="3">
        <v>17460965</v>
      </c>
      <c r="D129" s="3">
        <v>17463082</v>
      </c>
      <c r="E129" s="3" t="s">
        <v>250</v>
      </c>
    </row>
    <row r="130" spans="1:5" ht="14.5" x14ac:dyDescent="0.3">
      <c r="A130" s="2" t="s">
        <v>251</v>
      </c>
      <c r="B130" s="3" t="s">
        <v>234</v>
      </c>
      <c r="C130" s="3">
        <v>17671553</v>
      </c>
      <c r="D130" s="3">
        <v>17673610</v>
      </c>
      <c r="E130" s="3" t="s">
        <v>252</v>
      </c>
    </row>
    <row r="131" spans="1:5" ht="14.5" x14ac:dyDescent="0.3">
      <c r="A131" s="2" t="s">
        <v>253</v>
      </c>
      <c r="B131" s="3" t="s">
        <v>234</v>
      </c>
      <c r="C131" s="3">
        <v>22809487</v>
      </c>
      <c r="D131" s="3">
        <v>22810452</v>
      </c>
      <c r="E131" s="3" t="s">
        <v>254</v>
      </c>
    </row>
    <row r="132" spans="1:5" ht="14.5" x14ac:dyDescent="0.3">
      <c r="A132" s="2" t="s">
        <v>255</v>
      </c>
      <c r="B132" s="3" t="s">
        <v>234</v>
      </c>
      <c r="C132" s="3">
        <v>22899076</v>
      </c>
      <c r="D132" s="3">
        <v>22900155</v>
      </c>
      <c r="E132" s="3" t="s">
        <v>110</v>
      </c>
    </row>
    <row r="133" spans="1:5" ht="14.5" x14ac:dyDescent="0.3">
      <c r="A133" s="2" t="s">
        <v>256</v>
      </c>
      <c r="B133" s="3" t="s">
        <v>234</v>
      </c>
      <c r="C133" s="3">
        <v>23206304</v>
      </c>
      <c r="D133" s="3">
        <v>23207379</v>
      </c>
      <c r="E133" s="3" t="s">
        <v>257</v>
      </c>
    </row>
    <row r="134" spans="1:5" ht="14.5" x14ac:dyDescent="0.3">
      <c r="A134" s="2" t="s">
        <v>258</v>
      </c>
      <c r="B134" s="3" t="s">
        <v>234</v>
      </c>
      <c r="C134" s="3">
        <v>23343558</v>
      </c>
      <c r="D134" s="3">
        <v>23346194</v>
      </c>
      <c r="E134" s="3" t="s">
        <v>259</v>
      </c>
    </row>
    <row r="135" spans="1:5" ht="14.5" x14ac:dyDescent="0.3">
      <c r="A135" s="2" t="s">
        <v>260</v>
      </c>
      <c r="B135" s="3" t="s">
        <v>234</v>
      </c>
      <c r="C135" s="3">
        <v>24497026</v>
      </c>
      <c r="D135" s="3">
        <v>24497991</v>
      </c>
      <c r="E135" s="3" t="s">
        <v>261</v>
      </c>
    </row>
    <row r="136" spans="1:5" ht="14.5" x14ac:dyDescent="0.3">
      <c r="A136" s="2" t="s">
        <v>262</v>
      </c>
      <c r="B136" s="3" t="s">
        <v>234</v>
      </c>
      <c r="C136" s="3">
        <v>27520469</v>
      </c>
      <c r="D136" s="3">
        <v>27523782</v>
      </c>
      <c r="E136" s="3" t="s">
        <v>72</v>
      </c>
    </row>
    <row r="137" spans="1:5" ht="14.5" x14ac:dyDescent="0.3">
      <c r="A137" s="2" t="s">
        <v>263</v>
      </c>
      <c r="B137" s="3" t="s">
        <v>234</v>
      </c>
      <c r="C137" s="3">
        <v>31075544</v>
      </c>
      <c r="D137" s="3">
        <v>31082446</v>
      </c>
      <c r="E137" s="3" t="s">
        <v>264</v>
      </c>
    </row>
    <row r="138" spans="1:5" ht="14.5" x14ac:dyDescent="0.3">
      <c r="A138" s="2" t="s">
        <v>265</v>
      </c>
      <c r="B138" s="3" t="s">
        <v>234</v>
      </c>
      <c r="C138" s="3">
        <v>31825639</v>
      </c>
      <c r="D138" s="3">
        <v>31829175</v>
      </c>
      <c r="E138" s="3" t="s">
        <v>266</v>
      </c>
    </row>
    <row r="139" spans="1:5" ht="14.5" x14ac:dyDescent="0.3">
      <c r="A139" s="2" t="s">
        <v>267</v>
      </c>
      <c r="B139" s="3" t="s">
        <v>234</v>
      </c>
      <c r="C139" s="3">
        <v>32226124</v>
      </c>
      <c r="D139" s="3">
        <v>32229036</v>
      </c>
      <c r="E139" s="3" t="s">
        <v>268</v>
      </c>
    </row>
    <row r="140" spans="1:5" ht="14.5" x14ac:dyDescent="0.3">
      <c r="A140" s="2" t="s">
        <v>269</v>
      </c>
      <c r="B140" s="3" t="s">
        <v>234</v>
      </c>
      <c r="C140" s="3">
        <v>33486209</v>
      </c>
      <c r="D140" s="3">
        <v>33486727</v>
      </c>
      <c r="E140" s="3" t="s">
        <v>270</v>
      </c>
    </row>
    <row r="141" spans="1:5" ht="14.5" x14ac:dyDescent="0.3">
      <c r="A141" s="2" t="s">
        <v>271</v>
      </c>
      <c r="B141" s="3" t="s">
        <v>234</v>
      </c>
      <c r="C141" s="3">
        <v>33696518</v>
      </c>
      <c r="D141" s="3">
        <v>33698116</v>
      </c>
      <c r="E141" s="3" t="s">
        <v>229</v>
      </c>
    </row>
    <row r="142" spans="1:5" ht="14.5" x14ac:dyDescent="0.3">
      <c r="A142" s="2" t="s">
        <v>272</v>
      </c>
      <c r="B142" s="3" t="s">
        <v>234</v>
      </c>
      <c r="C142" s="3">
        <v>33924335</v>
      </c>
      <c r="D142" s="3">
        <v>33926851</v>
      </c>
      <c r="E142" s="3" t="s">
        <v>273</v>
      </c>
    </row>
    <row r="143" spans="1:5" ht="14.5" x14ac:dyDescent="0.3">
      <c r="A143" s="2" t="s">
        <v>274</v>
      </c>
      <c r="B143" s="3" t="s">
        <v>275</v>
      </c>
      <c r="C143" s="3">
        <v>53946713</v>
      </c>
      <c r="D143" s="3">
        <v>53951211</v>
      </c>
      <c r="E143" s="3" t="s">
        <v>276</v>
      </c>
    </row>
    <row r="144" spans="1:5" ht="14.5" x14ac:dyDescent="0.3">
      <c r="A144" s="2" t="s">
        <v>277</v>
      </c>
      <c r="B144" s="3" t="s">
        <v>275</v>
      </c>
      <c r="C144" s="3">
        <v>54817906</v>
      </c>
      <c r="D144" s="3">
        <v>54818298</v>
      </c>
      <c r="E144" s="3" t="s">
        <v>278</v>
      </c>
    </row>
    <row r="145" spans="1:5" ht="14.5" x14ac:dyDescent="0.3">
      <c r="A145" s="2" t="s">
        <v>279</v>
      </c>
      <c r="B145" s="3" t="s">
        <v>280</v>
      </c>
      <c r="C145" s="3">
        <v>80435226</v>
      </c>
      <c r="D145" s="3">
        <v>80438918</v>
      </c>
      <c r="E145" s="3" t="s">
        <v>281</v>
      </c>
    </row>
    <row r="146" spans="1:5" ht="14.5" x14ac:dyDescent="0.3">
      <c r="A146" s="2" t="s">
        <v>282</v>
      </c>
      <c r="B146" s="3" t="s">
        <v>280</v>
      </c>
      <c r="C146" s="3">
        <v>81471038</v>
      </c>
      <c r="D146" s="3">
        <v>81473260</v>
      </c>
      <c r="E146" s="3" t="s">
        <v>283</v>
      </c>
    </row>
    <row r="147" spans="1:5" ht="14.5" x14ac:dyDescent="0.3">
      <c r="A147" s="2" t="s">
        <v>284</v>
      </c>
      <c r="B147" s="3" t="s">
        <v>280</v>
      </c>
      <c r="C147" s="3">
        <v>81695286</v>
      </c>
      <c r="D147" s="3">
        <v>81697343</v>
      </c>
      <c r="E147" s="3" t="s">
        <v>285</v>
      </c>
    </row>
    <row r="148" spans="1:5" ht="14.5" x14ac:dyDescent="0.3">
      <c r="A148" s="2" t="s">
        <v>286</v>
      </c>
      <c r="B148" s="3" t="s">
        <v>280</v>
      </c>
      <c r="C148" s="3">
        <v>82400620</v>
      </c>
      <c r="D148" s="3">
        <v>82407387</v>
      </c>
      <c r="E148" s="3" t="s">
        <v>287</v>
      </c>
    </row>
    <row r="149" spans="1:5" ht="14.5" x14ac:dyDescent="0.3">
      <c r="A149" s="2" t="s">
        <v>288</v>
      </c>
      <c r="B149" s="3" t="s">
        <v>280</v>
      </c>
      <c r="C149" s="3">
        <v>82702139</v>
      </c>
      <c r="D149" s="3">
        <v>82704751</v>
      </c>
      <c r="E149" s="3" t="s">
        <v>72</v>
      </c>
    </row>
    <row r="150" spans="1:5" ht="14.5" x14ac:dyDescent="0.3">
      <c r="A150" s="2" t="s">
        <v>289</v>
      </c>
      <c r="B150" s="3" t="s">
        <v>290</v>
      </c>
      <c r="C150" s="3">
        <v>57289830</v>
      </c>
      <c r="D150" s="3">
        <v>57291857</v>
      </c>
      <c r="E150" s="3" t="s">
        <v>291</v>
      </c>
    </row>
    <row r="151" spans="1:5" ht="14.5" x14ac:dyDescent="0.3">
      <c r="A151" s="2" t="s">
        <v>292</v>
      </c>
      <c r="B151" s="3" t="s">
        <v>290</v>
      </c>
      <c r="C151" s="3">
        <v>68050940</v>
      </c>
      <c r="D151" s="3">
        <v>68052188</v>
      </c>
      <c r="E151" s="3" t="s">
        <v>293</v>
      </c>
    </row>
    <row r="152" spans="1:5" ht="14.5" x14ac:dyDescent="0.3">
      <c r="A152" s="2" t="s">
        <v>294</v>
      </c>
      <c r="B152" s="3" t="s">
        <v>290</v>
      </c>
      <c r="C152" s="3">
        <v>68603110</v>
      </c>
      <c r="D152" s="3">
        <v>68604063</v>
      </c>
      <c r="E152" s="3" t="s">
        <v>295</v>
      </c>
    </row>
    <row r="153" spans="1:5" ht="14.5" x14ac:dyDescent="0.3">
      <c r="A153" s="2" t="s">
        <v>296</v>
      </c>
      <c r="B153" s="3" t="s">
        <v>290</v>
      </c>
      <c r="C153" s="3">
        <v>69598841</v>
      </c>
      <c r="D153" s="3">
        <v>69603436</v>
      </c>
      <c r="E153" s="3" t="s">
        <v>297</v>
      </c>
    </row>
    <row r="154" spans="1:5" ht="14.5" x14ac:dyDescent="0.3">
      <c r="A154" s="2" t="s">
        <v>298</v>
      </c>
      <c r="B154" s="3" t="s">
        <v>290</v>
      </c>
      <c r="C154" s="3">
        <v>70131447</v>
      </c>
      <c r="D154" s="3">
        <v>70133347</v>
      </c>
      <c r="E154" s="3" t="s">
        <v>299</v>
      </c>
    </row>
    <row r="155" spans="1:5" ht="14.5" x14ac:dyDescent="0.3">
      <c r="A155" s="2" t="s">
        <v>300</v>
      </c>
      <c r="B155" s="3" t="s">
        <v>290</v>
      </c>
      <c r="C155" s="3">
        <v>73243458</v>
      </c>
      <c r="D155" s="3">
        <v>73244366</v>
      </c>
      <c r="E155" s="3" t="s">
        <v>301</v>
      </c>
    </row>
    <row r="156" spans="1:5" ht="14.5" x14ac:dyDescent="0.3">
      <c r="A156" s="2" t="s">
        <v>302</v>
      </c>
      <c r="B156" s="3" t="s">
        <v>290</v>
      </c>
      <c r="C156" s="3">
        <v>73413501</v>
      </c>
      <c r="D156" s="3">
        <v>73414920</v>
      </c>
      <c r="E156" s="3" t="s">
        <v>110</v>
      </c>
    </row>
    <row r="157" spans="1:5" ht="14.5" x14ac:dyDescent="0.3">
      <c r="A157" s="2" t="s">
        <v>303</v>
      </c>
      <c r="B157" s="3" t="s">
        <v>290</v>
      </c>
      <c r="C157" s="3">
        <v>74265261</v>
      </c>
      <c r="D157" s="3">
        <v>74270626</v>
      </c>
      <c r="E157" s="3" t="s">
        <v>304</v>
      </c>
    </row>
    <row r="158" spans="1:5" ht="14.5" x14ac:dyDescent="0.3">
      <c r="A158" s="2" t="s">
        <v>305</v>
      </c>
      <c r="B158" s="3" t="s">
        <v>290</v>
      </c>
      <c r="C158" s="3">
        <v>74314967</v>
      </c>
      <c r="D158" s="3">
        <v>74319393</v>
      </c>
      <c r="E158" s="3" t="s">
        <v>306</v>
      </c>
    </row>
    <row r="159" spans="1:5" ht="14.5" x14ac:dyDescent="0.3">
      <c r="A159" s="2" t="s">
        <v>307</v>
      </c>
      <c r="B159" s="3" t="s">
        <v>290</v>
      </c>
      <c r="C159" s="3">
        <v>74473972</v>
      </c>
      <c r="D159" s="3">
        <v>74476711</v>
      </c>
      <c r="E159" s="3" t="s">
        <v>308</v>
      </c>
    </row>
    <row r="160" spans="1:5" ht="14.5" x14ac:dyDescent="0.3">
      <c r="A160" s="2" t="s">
        <v>309</v>
      </c>
      <c r="B160" s="3" t="s">
        <v>290</v>
      </c>
      <c r="C160" s="3">
        <v>74636917</v>
      </c>
      <c r="D160" s="3">
        <v>74642759</v>
      </c>
      <c r="E160" s="3" t="s">
        <v>310</v>
      </c>
    </row>
    <row r="161" spans="1:5" ht="14.5" x14ac:dyDescent="0.3">
      <c r="A161" s="2" t="s">
        <v>311</v>
      </c>
      <c r="B161" s="3" t="s">
        <v>290</v>
      </c>
      <c r="C161" s="3">
        <v>74748466</v>
      </c>
      <c r="D161" s="3">
        <v>74751617</v>
      </c>
      <c r="E161" s="3" t="s">
        <v>312</v>
      </c>
    </row>
    <row r="162" spans="1:5" ht="14.5" x14ac:dyDescent="0.3">
      <c r="A162" s="2" t="s">
        <v>313</v>
      </c>
      <c r="B162" s="3" t="s">
        <v>290</v>
      </c>
      <c r="C162" s="3">
        <v>74759904</v>
      </c>
      <c r="D162" s="3">
        <v>74761399</v>
      </c>
      <c r="E162" s="3" t="s">
        <v>314</v>
      </c>
    </row>
    <row r="163" spans="1:5" ht="14.5" x14ac:dyDescent="0.3">
      <c r="A163" s="2" t="s">
        <v>315</v>
      </c>
      <c r="B163" s="3" t="s">
        <v>290</v>
      </c>
      <c r="C163" s="3">
        <v>74812545</v>
      </c>
      <c r="D163" s="3">
        <v>74816920</v>
      </c>
      <c r="E163" s="3" t="s">
        <v>316</v>
      </c>
    </row>
    <row r="164" spans="1:5" ht="14.5" x14ac:dyDescent="0.3">
      <c r="A164" s="2" t="s">
        <v>317</v>
      </c>
      <c r="B164" s="3" t="s">
        <v>290</v>
      </c>
      <c r="C164" s="3">
        <v>75831232</v>
      </c>
      <c r="D164" s="3">
        <v>75835415</v>
      </c>
      <c r="E164" s="3" t="s">
        <v>318</v>
      </c>
    </row>
    <row r="165" spans="1:5" ht="14.5" x14ac:dyDescent="0.3">
      <c r="A165" s="2" t="s">
        <v>319</v>
      </c>
      <c r="B165" s="3" t="s">
        <v>320</v>
      </c>
      <c r="C165" s="3">
        <v>53797545</v>
      </c>
      <c r="D165" s="3">
        <v>53800284</v>
      </c>
      <c r="E165" s="3" t="s">
        <v>110</v>
      </c>
    </row>
    <row r="166" spans="1:5" ht="14.5" x14ac:dyDescent="0.3">
      <c r="A166" s="2" t="s">
        <v>321</v>
      </c>
      <c r="B166" s="3" t="s">
        <v>320</v>
      </c>
      <c r="C166" s="3">
        <v>54389198</v>
      </c>
      <c r="D166" s="3">
        <v>54392415</v>
      </c>
      <c r="E166" s="3" t="s">
        <v>322</v>
      </c>
    </row>
    <row r="167" spans="1:5" ht="14.5" x14ac:dyDescent="0.3">
      <c r="A167" s="2" t="s">
        <v>323</v>
      </c>
      <c r="B167" s="3" t="s">
        <v>320</v>
      </c>
      <c r="C167" s="3">
        <v>57529090</v>
      </c>
      <c r="D167" s="3">
        <v>57530909</v>
      </c>
      <c r="E167" s="3" t="s">
        <v>324</v>
      </c>
    </row>
    <row r="168" spans="1:5" ht="14.5" x14ac:dyDescent="0.3">
      <c r="A168" s="2" t="s">
        <v>325</v>
      </c>
      <c r="B168" s="3" t="s">
        <v>320</v>
      </c>
      <c r="C168" s="3">
        <v>59679757</v>
      </c>
      <c r="D168" s="3">
        <v>59681173</v>
      </c>
      <c r="E168" s="3" t="s">
        <v>326</v>
      </c>
    </row>
    <row r="169" spans="1:5" ht="14.5" x14ac:dyDescent="0.3">
      <c r="A169" s="2" t="s">
        <v>327</v>
      </c>
      <c r="B169" s="3" t="s">
        <v>328</v>
      </c>
      <c r="C169" s="3">
        <v>10903913</v>
      </c>
      <c r="D169" s="3">
        <v>10908656</v>
      </c>
      <c r="E169" s="3" t="s">
        <v>329</v>
      </c>
    </row>
    <row r="170" spans="1:5" ht="14.5" x14ac:dyDescent="0.3">
      <c r="A170" s="2" t="s">
        <v>330</v>
      </c>
      <c r="B170" s="3" t="s">
        <v>328</v>
      </c>
      <c r="C170" s="3">
        <v>10915659</v>
      </c>
      <c r="D170" s="3">
        <v>10919273</v>
      </c>
      <c r="E170" s="3" t="s">
        <v>331</v>
      </c>
    </row>
    <row r="171" spans="1:5" ht="14.5" x14ac:dyDescent="0.3">
      <c r="A171" s="2" t="s">
        <v>332</v>
      </c>
      <c r="B171" s="3" t="s">
        <v>328</v>
      </c>
      <c r="C171" s="3">
        <v>11305900</v>
      </c>
      <c r="D171" s="3">
        <v>11307375</v>
      </c>
      <c r="E171" s="3" t="s">
        <v>333</v>
      </c>
    </row>
    <row r="172" spans="1:5" ht="14.5" x14ac:dyDescent="0.3">
      <c r="A172" s="2" t="s">
        <v>334</v>
      </c>
      <c r="B172" s="3" t="s">
        <v>328</v>
      </c>
      <c r="C172" s="3">
        <v>45930908</v>
      </c>
      <c r="D172" s="3">
        <v>45932982</v>
      </c>
      <c r="E172" s="3" t="s">
        <v>335</v>
      </c>
    </row>
    <row r="173" spans="1:5" ht="14.5" x14ac:dyDescent="0.3">
      <c r="A173" s="2" t="s">
        <v>336</v>
      </c>
      <c r="B173" s="3" t="s">
        <v>328</v>
      </c>
      <c r="C173" s="3">
        <v>47321381</v>
      </c>
      <c r="D173" s="3">
        <v>47321849</v>
      </c>
      <c r="E173" s="3" t="s">
        <v>337</v>
      </c>
    </row>
    <row r="174" spans="1:5" ht="14.5" x14ac:dyDescent="0.3">
      <c r="A174" s="2" t="s">
        <v>338</v>
      </c>
      <c r="B174" s="3" t="s">
        <v>328</v>
      </c>
      <c r="C174" s="3">
        <v>48669084</v>
      </c>
      <c r="D174" s="3">
        <v>48669646</v>
      </c>
      <c r="E174" s="3" t="s">
        <v>339</v>
      </c>
    </row>
    <row r="175" spans="1:5" ht="14.5" x14ac:dyDescent="0.3">
      <c r="A175" s="2" t="s">
        <v>340</v>
      </c>
      <c r="B175" s="3" t="s">
        <v>328</v>
      </c>
      <c r="C175" s="3">
        <v>48791302</v>
      </c>
      <c r="D175" s="3">
        <v>48792514</v>
      </c>
      <c r="E175" s="3" t="s">
        <v>341</v>
      </c>
    </row>
    <row r="176" spans="1:5" ht="14.5" x14ac:dyDescent="0.3">
      <c r="A176" s="2" t="s">
        <v>342</v>
      </c>
      <c r="B176" s="3" t="s">
        <v>328</v>
      </c>
      <c r="C176" s="3">
        <v>50916025</v>
      </c>
      <c r="D176" s="3">
        <v>50917050</v>
      </c>
      <c r="E176" s="3" t="s">
        <v>343</v>
      </c>
    </row>
    <row r="177" spans="1:5" ht="14.5" x14ac:dyDescent="0.3">
      <c r="A177" s="2" t="s">
        <v>344</v>
      </c>
      <c r="B177" s="3" t="s">
        <v>328</v>
      </c>
      <c r="C177" s="3">
        <v>50933743</v>
      </c>
      <c r="D177" s="3">
        <v>50936098</v>
      </c>
      <c r="E177" s="3" t="s">
        <v>345</v>
      </c>
    </row>
    <row r="178" spans="1:5" ht="14.5" x14ac:dyDescent="0.3">
      <c r="A178" s="2" t="s">
        <v>346</v>
      </c>
      <c r="B178" s="3" t="s">
        <v>328</v>
      </c>
      <c r="C178" s="3">
        <v>55852873</v>
      </c>
      <c r="D178" s="3">
        <v>55853164</v>
      </c>
      <c r="E178" s="3" t="s">
        <v>110</v>
      </c>
    </row>
    <row r="179" spans="1:5" ht="14.5" x14ac:dyDescent="0.3">
      <c r="A179" s="2" t="s">
        <v>347</v>
      </c>
      <c r="B179" s="3" t="s">
        <v>328</v>
      </c>
      <c r="C179" s="3">
        <v>58014082</v>
      </c>
      <c r="D179" s="3">
        <v>58021509</v>
      </c>
      <c r="E179" s="3" t="s">
        <v>26</v>
      </c>
    </row>
    <row r="180" spans="1:5" ht="14.5" x14ac:dyDescent="0.3">
      <c r="A180" s="2" t="s">
        <v>348</v>
      </c>
      <c r="B180" s="3" t="s">
        <v>328</v>
      </c>
      <c r="C180" s="3">
        <v>63166300</v>
      </c>
      <c r="D180" s="3">
        <v>63168536</v>
      </c>
      <c r="E180" s="3" t="s">
        <v>349</v>
      </c>
    </row>
    <row r="181" spans="1:5" ht="14.5" x14ac:dyDescent="0.3">
      <c r="A181" s="2" t="s">
        <v>350</v>
      </c>
      <c r="B181" s="3" t="s">
        <v>351</v>
      </c>
      <c r="C181" s="3">
        <v>14292225</v>
      </c>
      <c r="D181" s="3">
        <v>14293191</v>
      </c>
      <c r="E181" s="3" t="s">
        <v>352</v>
      </c>
    </row>
    <row r="182" spans="1:5" ht="14.5" x14ac:dyDescent="0.3">
      <c r="A182" s="2" t="s">
        <v>353</v>
      </c>
      <c r="B182" s="3" t="s">
        <v>351</v>
      </c>
      <c r="C182" s="3">
        <v>14575621</v>
      </c>
      <c r="D182" s="3">
        <v>14578914</v>
      </c>
      <c r="E182" s="3" t="s">
        <v>354</v>
      </c>
    </row>
    <row r="183" spans="1:5" ht="14.5" x14ac:dyDescent="0.3">
      <c r="A183" s="2" t="s">
        <v>355</v>
      </c>
      <c r="B183" s="3" t="s">
        <v>351</v>
      </c>
      <c r="C183" s="3">
        <v>15933758</v>
      </c>
      <c r="D183" s="3">
        <v>15934168</v>
      </c>
      <c r="E183" s="3" t="s">
        <v>110</v>
      </c>
    </row>
    <row r="184" spans="1:5" ht="14.5" x14ac:dyDescent="0.3">
      <c r="A184" s="2" t="s">
        <v>356</v>
      </c>
      <c r="B184" s="3" t="s">
        <v>351</v>
      </c>
      <c r="C184" s="3">
        <v>16011794</v>
      </c>
      <c r="D184" s="3">
        <v>16014356</v>
      </c>
      <c r="E184" s="3" t="s">
        <v>357</v>
      </c>
    </row>
    <row r="185" spans="1:5" ht="14.5" x14ac:dyDescent="0.3">
      <c r="A185" s="2" t="s">
        <v>358</v>
      </c>
      <c r="B185" s="3" t="s">
        <v>351</v>
      </c>
      <c r="C185" s="3">
        <v>16060259</v>
      </c>
      <c r="D185" s="3">
        <v>16061278</v>
      </c>
      <c r="E185" s="3" t="s">
        <v>359</v>
      </c>
    </row>
    <row r="186" spans="1:5" ht="14.5" x14ac:dyDescent="0.3">
      <c r="A186" s="2" t="s">
        <v>360</v>
      </c>
      <c r="B186" s="3" t="s">
        <v>351</v>
      </c>
      <c r="C186" s="3">
        <v>16404630</v>
      </c>
      <c r="D186" s="3">
        <v>16405145</v>
      </c>
      <c r="E186" s="3" t="s">
        <v>361</v>
      </c>
    </row>
    <row r="187" spans="1:5" ht="14.5" x14ac:dyDescent="0.3">
      <c r="A187" s="2" t="s">
        <v>362</v>
      </c>
      <c r="B187" s="3" t="s">
        <v>351</v>
      </c>
      <c r="C187" s="3">
        <v>17500192</v>
      </c>
      <c r="D187" s="3">
        <v>17500662</v>
      </c>
      <c r="E187" s="3" t="s">
        <v>110</v>
      </c>
    </row>
    <row r="188" spans="1:5" ht="14.5" x14ac:dyDescent="0.3">
      <c r="A188" s="2" t="s">
        <v>363</v>
      </c>
      <c r="B188" s="3" t="s">
        <v>351</v>
      </c>
      <c r="C188" s="3">
        <v>18279305</v>
      </c>
      <c r="D188" s="3">
        <v>18282434</v>
      </c>
      <c r="E188" s="3" t="s">
        <v>364</v>
      </c>
    </row>
    <row r="189" spans="1:5" ht="14.5" x14ac:dyDescent="0.3">
      <c r="A189" s="2" t="s">
        <v>365</v>
      </c>
      <c r="B189" s="3" t="s">
        <v>351</v>
      </c>
      <c r="C189" s="3">
        <v>18665766</v>
      </c>
      <c r="D189" s="3">
        <v>18670222</v>
      </c>
      <c r="E189" s="3" t="s">
        <v>366</v>
      </c>
    </row>
    <row r="190" spans="1:5" ht="14.5" x14ac:dyDescent="0.3">
      <c r="A190" s="2" t="s">
        <v>367</v>
      </c>
      <c r="B190" s="3" t="s">
        <v>351</v>
      </c>
      <c r="C190" s="3">
        <v>18748912</v>
      </c>
      <c r="D190" s="3">
        <v>18752800</v>
      </c>
      <c r="E190" s="3" t="s">
        <v>368</v>
      </c>
    </row>
    <row r="191" spans="1:5" ht="14.5" x14ac:dyDescent="0.3">
      <c r="A191" s="2" t="s">
        <v>369</v>
      </c>
      <c r="B191" s="3" t="s">
        <v>351</v>
      </c>
      <c r="C191" s="3">
        <v>20176410</v>
      </c>
      <c r="D191" s="3">
        <v>20183875</v>
      </c>
      <c r="E191" s="3" t="s">
        <v>370</v>
      </c>
    </row>
    <row r="192" spans="1:5" ht="14.5" x14ac:dyDescent="0.3">
      <c r="A192" s="2" t="s">
        <v>371</v>
      </c>
      <c r="B192" s="3" t="s">
        <v>351</v>
      </c>
      <c r="C192" s="3">
        <v>20713043</v>
      </c>
      <c r="D192" s="3">
        <v>20714144</v>
      </c>
      <c r="E192" s="3" t="s">
        <v>137</v>
      </c>
    </row>
    <row r="193" spans="1:5" ht="14.5" x14ac:dyDescent="0.3">
      <c r="A193" s="2" t="s">
        <v>372</v>
      </c>
      <c r="B193" s="3" t="s">
        <v>351</v>
      </c>
      <c r="C193" s="3">
        <v>21223379</v>
      </c>
      <c r="D193" s="3">
        <v>21227982</v>
      </c>
      <c r="E193" s="3" t="s">
        <v>373</v>
      </c>
    </row>
    <row r="194" spans="1:5" ht="14.5" x14ac:dyDescent="0.3">
      <c r="A194" s="2" t="s">
        <v>374</v>
      </c>
      <c r="B194" s="3" t="s">
        <v>351</v>
      </c>
      <c r="C194" s="3">
        <v>21292364</v>
      </c>
      <c r="D194" s="3">
        <v>21302442</v>
      </c>
      <c r="E194" s="3" t="s">
        <v>375</v>
      </c>
    </row>
    <row r="195" spans="1:5" ht="14.5" x14ac:dyDescent="0.3">
      <c r="A195" s="2" t="s">
        <v>376</v>
      </c>
      <c r="B195" s="3" t="s">
        <v>351</v>
      </c>
      <c r="C195" s="3">
        <v>22205703</v>
      </c>
      <c r="D195" s="3">
        <v>22212179</v>
      </c>
      <c r="E195" s="3" t="s">
        <v>377</v>
      </c>
    </row>
    <row r="196" spans="1:5" ht="14.5" x14ac:dyDescent="0.3">
      <c r="A196" s="2" t="s">
        <v>378</v>
      </c>
      <c r="B196" s="3" t="s">
        <v>351</v>
      </c>
      <c r="C196" s="3">
        <v>22764389</v>
      </c>
      <c r="D196" s="3">
        <v>22766125</v>
      </c>
      <c r="E196" s="3" t="s">
        <v>379</v>
      </c>
    </row>
    <row r="197" spans="1:5" ht="14.5" x14ac:dyDescent="0.3">
      <c r="A197" s="2" t="s">
        <v>380</v>
      </c>
      <c r="B197" s="3" t="s">
        <v>351</v>
      </c>
      <c r="C197" s="3">
        <v>24795984</v>
      </c>
      <c r="D197" s="3">
        <v>24799339</v>
      </c>
      <c r="E197" s="3" t="s">
        <v>381</v>
      </c>
    </row>
    <row r="198" spans="1:5" ht="14.5" x14ac:dyDescent="0.3">
      <c r="A198" s="2" t="s">
        <v>382</v>
      </c>
      <c r="B198" s="3" t="s">
        <v>351</v>
      </c>
      <c r="C198" s="3">
        <v>25250063</v>
      </c>
      <c r="D198" s="3">
        <v>25256825</v>
      </c>
      <c r="E198" s="3" t="s">
        <v>383</v>
      </c>
    </row>
    <row r="199" spans="1:5" ht="14.5" x14ac:dyDescent="0.3">
      <c r="A199" s="2" t="s">
        <v>384</v>
      </c>
      <c r="B199" s="3" t="s">
        <v>351</v>
      </c>
      <c r="C199" s="3">
        <v>25540522</v>
      </c>
      <c r="D199" s="3">
        <v>25543249</v>
      </c>
      <c r="E199" s="3" t="s">
        <v>385</v>
      </c>
    </row>
    <row r="200" spans="1:5" ht="14.5" x14ac:dyDescent="0.3">
      <c r="A200" s="2" t="s">
        <v>386</v>
      </c>
      <c r="B200" s="3" t="s">
        <v>351</v>
      </c>
      <c r="C200" s="3">
        <v>27148012</v>
      </c>
      <c r="D200" s="3">
        <v>27151206</v>
      </c>
      <c r="E200" s="3" t="s">
        <v>387</v>
      </c>
    </row>
    <row r="201" spans="1:5" ht="14.5" x14ac:dyDescent="0.3">
      <c r="A201" s="2" t="s">
        <v>388</v>
      </c>
      <c r="B201" s="3" t="s">
        <v>351</v>
      </c>
      <c r="C201" s="3">
        <v>28590896</v>
      </c>
      <c r="D201" s="3">
        <v>28605531</v>
      </c>
      <c r="E201" s="3" t="s">
        <v>389</v>
      </c>
    </row>
    <row r="202" spans="1:5" ht="14.5" x14ac:dyDescent="0.3">
      <c r="A202" s="2" t="s">
        <v>390</v>
      </c>
      <c r="B202" s="3" t="s">
        <v>351</v>
      </c>
      <c r="C202" s="3">
        <v>28608645</v>
      </c>
      <c r="D202" s="3">
        <v>28612409</v>
      </c>
      <c r="E202" s="3" t="s">
        <v>110</v>
      </c>
    </row>
    <row r="203" spans="1:5" ht="14.5" x14ac:dyDescent="0.3">
      <c r="A203" s="2" t="s">
        <v>391</v>
      </c>
      <c r="B203" s="3" t="s">
        <v>351</v>
      </c>
      <c r="C203" s="3">
        <v>28698590</v>
      </c>
      <c r="D203" s="3">
        <v>28698928</v>
      </c>
      <c r="E203" s="3" t="s">
        <v>392</v>
      </c>
    </row>
    <row r="204" spans="1:5" ht="14.5" x14ac:dyDescent="0.3">
      <c r="A204" s="2" t="s">
        <v>393</v>
      </c>
      <c r="B204" s="3" t="s">
        <v>351</v>
      </c>
      <c r="C204" s="3">
        <v>28704236</v>
      </c>
      <c r="D204" s="3">
        <v>28704538</v>
      </c>
      <c r="E204" s="3" t="s">
        <v>392</v>
      </c>
    </row>
    <row r="205" spans="1:5" ht="14.5" x14ac:dyDescent="0.3">
      <c r="A205" s="2" t="s">
        <v>394</v>
      </c>
      <c r="B205" s="3" t="s">
        <v>351</v>
      </c>
      <c r="C205" s="3">
        <v>28797138</v>
      </c>
      <c r="D205" s="3">
        <v>28798644</v>
      </c>
      <c r="E205" s="3" t="s">
        <v>162</v>
      </c>
    </row>
    <row r="206" spans="1:5" ht="14.5" x14ac:dyDescent="0.3">
      <c r="A206" s="2" t="s">
        <v>395</v>
      </c>
      <c r="B206" s="3" t="s">
        <v>351</v>
      </c>
      <c r="C206" s="3">
        <v>28803724</v>
      </c>
      <c r="D206" s="3">
        <v>28806141</v>
      </c>
      <c r="E206" s="3" t="s">
        <v>396</v>
      </c>
    </row>
    <row r="207" spans="1:5" ht="14.5" x14ac:dyDescent="0.3">
      <c r="A207" s="2" t="s">
        <v>397</v>
      </c>
      <c r="B207" s="3" t="s">
        <v>351</v>
      </c>
      <c r="C207" s="3">
        <v>28912262</v>
      </c>
      <c r="D207" s="3">
        <v>28919318</v>
      </c>
      <c r="E207" s="3" t="s">
        <v>398</v>
      </c>
    </row>
    <row r="208" spans="1:5" ht="14.5" x14ac:dyDescent="0.3">
      <c r="A208" s="2" t="s">
        <v>399</v>
      </c>
      <c r="B208" s="3" t="s">
        <v>351</v>
      </c>
      <c r="C208" s="3">
        <v>28985595</v>
      </c>
      <c r="D208" s="3">
        <v>28999979</v>
      </c>
      <c r="E208" s="3" t="s">
        <v>400</v>
      </c>
    </row>
    <row r="209" spans="1:5" ht="14.5" x14ac:dyDescent="0.3">
      <c r="A209" s="2" t="s">
        <v>401</v>
      </c>
      <c r="B209" s="3" t="s">
        <v>351</v>
      </c>
      <c r="C209" s="3">
        <v>29046810</v>
      </c>
      <c r="D209" s="3">
        <v>29047463</v>
      </c>
      <c r="E209" s="3" t="s">
        <v>110</v>
      </c>
    </row>
    <row r="210" spans="1:5" ht="14.5" x14ac:dyDescent="0.3">
      <c r="A210" s="2" t="s">
        <v>402</v>
      </c>
      <c r="B210" s="3" t="s">
        <v>351</v>
      </c>
      <c r="C210" s="3">
        <v>29769463</v>
      </c>
      <c r="D210" s="3">
        <v>29772526</v>
      </c>
      <c r="E210" s="3" t="s">
        <v>110</v>
      </c>
    </row>
    <row r="211" spans="1:5" ht="14.5" x14ac:dyDescent="0.3">
      <c r="A211" s="2" t="s">
        <v>403</v>
      </c>
      <c r="B211" s="3" t="s">
        <v>351</v>
      </c>
      <c r="C211" s="3">
        <v>30113454</v>
      </c>
      <c r="D211" s="3">
        <v>30123868</v>
      </c>
      <c r="E211" s="3" t="s">
        <v>404</v>
      </c>
    </row>
    <row r="212" spans="1:5" ht="14.5" x14ac:dyDescent="0.3">
      <c r="A212" s="2" t="s">
        <v>405</v>
      </c>
      <c r="B212" s="3" t="s">
        <v>351</v>
      </c>
      <c r="C212" s="3">
        <v>30830053</v>
      </c>
      <c r="D212" s="3">
        <v>30831615</v>
      </c>
      <c r="E212" s="3" t="s">
        <v>406</v>
      </c>
    </row>
    <row r="213" spans="1:5" ht="14.5" x14ac:dyDescent="0.3">
      <c r="A213" s="2" t="s">
        <v>407</v>
      </c>
      <c r="B213" s="3" t="s">
        <v>351</v>
      </c>
      <c r="C213" s="3">
        <v>32010193</v>
      </c>
      <c r="D213" s="3">
        <v>32014226</v>
      </c>
      <c r="E213" s="3" t="s">
        <v>408</v>
      </c>
    </row>
    <row r="214" spans="1:5" ht="14.5" x14ac:dyDescent="0.3">
      <c r="A214" s="2" t="s">
        <v>409</v>
      </c>
      <c r="B214" s="3" t="s">
        <v>351</v>
      </c>
      <c r="C214" s="3">
        <v>34150406</v>
      </c>
      <c r="D214" s="3">
        <v>34184382</v>
      </c>
      <c r="E214" s="3" t="s">
        <v>410</v>
      </c>
    </row>
    <row r="215" spans="1:5" ht="14.5" x14ac:dyDescent="0.3">
      <c r="A215" s="2" t="s">
        <v>411</v>
      </c>
      <c r="B215" s="3" t="s">
        <v>351</v>
      </c>
      <c r="C215" s="3">
        <v>36490982</v>
      </c>
      <c r="D215" s="3">
        <v>36491507</v>
      </c>
      <c r="E215" s="3" t="s">
        <v>126</v>
      </c>
    </row>
    <row r="216" spans="1:5" ht="14.5" x14ac:dyDescent="0.3">
      <c r="A216" s="2" t="s">
        <v>412</v>
      </c>
      <c r="B216" s="3" t="s">
        <v>351</v>
      </c>
      <c r="C216" s="3">
        <v>37268660</v>
      </c>
      <c r="D216" s="3">
        <v>37275752</v>
      </c>
      <c r="E216" s="3" t="s">
        <v>413</v>
      </c>
    </row>
    <row r="217" spans="1:5" ht="14.5" x14ac:dyDescent="0.3">
      <c r="A217" s="2" t="s">
        <v>414</v>
      </c>
      <c r="B217" s="3" t="s">
        <v>351</v>
      </c>
      <c r="C217" s="3">
        <v>39290268</v>
      </c>
      <c r="D217" s="3">
        <v>39292340</v>
      </c>
      <c r="E217" s="3" t="s">
        <v>415</v>
      </c>
    </row>
    <row r="218" spans="1:5" ht="14.5" x14ac:dyDescent="0.3">
      <c r="A218" s="2" t="s">
        <v>416</v>
      </c>
      <c r="B218" s="3" t="s">
        <v>351</v>
      </c>
      <c r="C218" s="3">
        <v>39301237</v>
      </c>
      <c r="D218" s="3">
        <v>39302049</v>
      </c>
      <c r="E218" s="3" t="s">
        <v>417</v>
      </c>
    </row>
    <row r="219" spans="1:5" ht="14.5" x14ac:dyDescent="0.3">
      <c r="A219" s="2" t="s">
        <v>418</v>
      </c>
      <c r="B219" s="3" t="s">
        <v>351</v>
      </c>
      <c r="C219" s="3">
        <v>42800148</v>
      </c>
      <c r="D219" s="3">
        <v>42801078</v>
      </c>
      <c r="E219" s="3" t="s">
        <v>419</v>
      </c>
    </row>
    <row r="220" spans="1:5" ht="14.5" x14ac:dyDescent="0.3">
      <c r="A220" s="2" t="s">
        <v>420</v>
      </c>
      <c r="B220" s="3" t="s">
        <v>351</v>
      </c>
      <c r="C220" s="3">
        <v>46718116</v>
      </c>
      <c r="D220" s="3">
        <v>46718973</v>
      </c>
      <c r="E220" s="3" t="s">
        <v>314</v>
      </c>
    </row>
    <row r="221" spans="1:5" ht="14.5" x14ac:dyDescent="0.3">
      <c r="A221" s="2" t="s">
        <v>421</v>
      </c>
      <c r="B221" s="3" t="s">
        <v>351</v>
      </c>
      <c r="C221" s="3">
        <v>49825955</v>
      </c>
      <c r="D221" s="3">
        <v>49831517</v>
      </c>
      <c r="E221" s="3" t="s">
        <v>422</v>
      </c>
    </row>
    <row r="222" spans="1:5" ht="14.5" x14ac:dyDescent="0.3">
      <c r="A222" s="2" t="s">
        <v>423</v>
      </c>
      <c r="B222" s="3" t="s">
        <v>351</v>
      </c>
      <c r="C222" s="3">
        <v>50031361</v>
      </c>
      <c r="D222" s="3">
        <v>50032431</v>
      </c>
      <c r="E222" s="3" t="s">
        <v>343</v>
      </c>
    </row>
    <row r="223" spans="1:5" ht="14.5" x14ac:dyDescent="0.3">
      <c r="A223" s="2" t="s">
        <v>424</v>
      </c>
      <c r="B223" s="3" t="s">
        <v>351</v>
      </c>
      <c r="C223" s="3">
        <v>50661895</v>
      </c>
      <c r="D223" s="3">
        <v>50748919</v>
      </c>
      <c r="E223" s="3" t="s">
        <v>425</v>
      </c>
    </row>
    <row r="224" spans="1:5" ht="14.5" x14ac:dyDescent="0.3">
      <c r="A224" s="2" t="s">
        <v>426</v>
      </c>
      <c r="B224" s="3" t="s">
        <v>351</v>
      </c>
      <c r="C224" s="3">
        <v>85255971</v>
      </c>
      <c r="D224" s="3">
        <v>85260102</v>
      </c>
      <c r="E224" s="3" t="s">
        <v>427</v>
      </c>
    </row>
    <row r="225" spans="1:5" ht="14.5" x14ac:dyDescent="0.3">
      <c r="A225" s="2" t="s">
        <v>428</v>
      </c>
      <c r="B225" s="3" t="s">
        <v>351</v>
      </c>
      <c r="C225" s="3">
        <v>85386801</v>
      </c>
      <c r="D225" s="3">
        <v>85388593</v>
      </c>
      <c r="E225" s="3" t="s">
        <v>429</v>
      </c>
    </row>
    <row r="226" spans="1:5" ht="14.5" x14ac:dyDescent="0.3">
      <c r="A226" s="2" t="s">
        <v>430</v>
      </c>
      <c r="B226" s="3" t="s">
        <v>431</v>
      </c>
      <c r="C226" s="3">
        <v>75642844</v>
      </c>
      <c r="D226" s="3">
        <v>75648430</v>
      </c>
      <c r="E226" s="3" t="s">
        <v>432</v>
      </c>
    </row>
    <row r="227" spans="1:5" ht="14.5" x14ac:dyDescent="0.3">
      <c r="A227" s="2" t="s">
        <v>433</v>
      </c>
      <c r="B227" s="3" t="s">
        <v>431</v>
      </c>
      <c r="C227" s="3">
        <v>77210693</v>
      </c>
      <c r="D227" s="3">
        <v>77212804</v>
      </c>
      <c r="E227" s="3" t="s">
        <v>434</v>
      </c>
    </row>
    <row r="228" spans="1:5" ht="14.5" x14ac:dyDescent="0.3">
      <c r="A228" s="2" t="s">
        <v>435</v>
      </c>
      <c r="B228" s="3" t="s">
        <v>431</v>
      </c>
      <c r="C228" s="3">
        <v>77404245</v>
      </c>
      <c r="D228" s="3">
        <v>77406339</v>
      </c>
      <c r="E228" s="3" t="s">
        <v>227</v>
      </c>
    </row>
    <row r="229" spans="1:5" ht="14.5" x14ac:dyDescent="0.3">
      <c r="A229" s="2" t="s">
        <v>436</v>
      </c>
      <c r="B229" s="3" t="s">
        <v>431</v>
      </c>
      <c r="C229" s="3">
        <v>77514479</v>
      </c>
      <c r="D229" s="3">
        <v>77530527</v>
      </c>
      <c r="E229" s="3" t="s">
        <v>227</v>
      </c>
    </row>
    <row r="230" spans="1:5" ht="14.5" x14ac:dyDescent="0.3">
      <c r="A230" s="2" t="s">
        <v>437</v>
      </c>
      <c r="B230" s="3" t="s">
        <v>431</v>
      </c>
      <c r="C230" s="3">
        <v>77590501</v>
      </c>
      <c r="D230" s="3">
        <v>77592138</v>
      </c>
      <c r="E230" s="3" t="s">
        <v>227</v>
      </c>
    </row>
    <row r="231" spans="1:5" ht="14.5" x14ac:dyDescent="0.3">
      <c r="A231" s="2" t="s">
        <v>438</v>
      </c>
      <c r="B231" s="3" t="s">
        <v>431</v>
      </c>
      <c r="C231" s="3">
        <v>77626698</v>
      </c>
      <c r="D231" s="3">
        <v>77637632</v>
      </c>
      <c r="E231" s="3" t="s">
        <v>227</v>
      </c>
    </row>
    <row r="232" spans="1:5" ht="14.5" x14ac:dyDescent="0.3">
      <c r="A232" s="2" t="s">
        <v>439</v>
      </c>
      <c r="B232" s="3" t="s">
        <v>431</v>
      </c>
      <c r="C232" s="3">
        <v>77661213</v>
      </c>
      <c r="D232" s="3">
        <v>77664356</v>
      </c>
      <c r="E232" s="3" t="s">
        <v>440</v>
      </c>
    </row>
  </sheetData>
  <mergeCells count="1">
    <mergeCell ref="A1:E1"/>
  </mergeCells>
  <phoneticPr fontId="1" type="noConversion"/>
  <conditionalFormatting sqref="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10T15:19:29Z</dcterms:modified>
</cp:coreProperties>
</file>